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sungy3_nih_gov/Documents/Old H Drive/MANUSCRIPTS/CMV brain paper/2023-9-7 (4th SUBMISSION JCI insight)/2024-2-16 Accepted_post revision/"/>
    </mc:Choice>
  </mc:AlternateContent>
  <xr:revisionPtr revIDLastSave="1177" documentId="8_{72CEBC3A-F643-44E8-A543-9716581BD913}" xr6:coauthVersionLast="47" xr6:coauthVersionMax="47" xr10:uidLastSave="{446CEDB0-AD90-4FE5-BD7D-06EDD2C6A03A}"/>
  <bookViews>
    <workbookView xWindow="-108" yWindow="156" windowWidth="17556" windowHeight="13332" firstSheet="2" activeTab="7" xr2:uid="{E625758D-2334-43E8-AA83-D9544E7505E9}"/>
  </bookViews>
  <sheets>
    <sheet name="Fig. 1A" sheetId="1" r:id="rId1"/>
    <sheet name="Fig. 1B-G" sheetId="2" r:id="rId2"/>
    <sheet name="Fig. 1H" sheetId="3" r:id="rId3"/>
    <sheet name="Fig. 3B_Supp Fig 1B-C" sheetId="19" r:id="rId4"/>
    <sheet name="Fig. 3D-E" sheetId="16" r:id="rId5"/>
    <sheet name="Fig. 4C" sheetId="6" r:id="rId6"/>
    <sheet name="Fig. 5B" sheetId="7" r:id="rId7"/>
    <sheet name="Fig. 6" sheetId="18" r:id="rId8"/>
    <sheet name="Fig. 7C" sheetId="8" r:id="rId9"/>
    <sheet name="Fig. 8" sheetId="12" r:id="rId10"/>
    <sheet name="Fig. 9" sheetId="14" r:id="rId11"/>
    <sheet name="Supp Fig. 1B-C_Fig. 3B" sheetId="20" r:id="rId12"/>
    <sheet name="Supp Fig. 2B" sheetId="5" r:id="rId13"/>
    <sheet name="Supp Fig. 5B" sheetId="9" r:id="rId14"/>
    <sheet name="Supp Fig. 6C" sheetId="10" r:id="rId15"/>
    <sheet name="Supp Fig. 6E" sheetId="1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18" l="1"/>
  <c r="H70" i="18"/>
  <c r="H69" i="18"/>
  <c r="H67" i="18"/>
  <c r="H65" i="18"/>
  <c r="H64" i="18"/>
  <c r="H60" i="18"/>
  <c r="H59" i="18"/>
  <c r="H58" i="18"/>
  <c r="H57" i="18"/>
  <c r="H56" i="18"/>
  <c r="H55" i="18"/>
  <c r="H53" i="18"/>
  <c r="H52" i="18"/>
  <c r="H48" i="18"/>
  <c r="H35" i="18"/>
  <c r="H34" i="18"/>
  <c r="H32" i="18"/>
  <c r="H31" i="18"/>
  <c r="H26" i="18"/>
  <c r="H24" i="18"/>
  <c r="H23" i="18"/>
  <c r="H22" i="18"/>
  <c r="H21" i="18"/>
  <c r="H20" i="18"/>
  <c r="H19" i="18"/>
  <c r="H18" i="18"/>
  <c r="H14" i="18"/>
  <c r="H12" i="18"/>
  <c r="G22" i="6"/>
  <c r="G23" i="6"/>
  <c r="H63" i="18" l="1"/>
  <c r="H54" i="18"/>
  <c r="H66" i="18"/>
  <c r="H13" i="18"/>
  <c r="H25" i="18"/>
  <c r="H50" i="18"/>
  <c r="H15" i="18"/>
  <c r="H27" i="18"/>
  <c r="H33" i="18"/>
  <c r="H16" i="18"/>
  <c r="H28" i="18"/>
  <c r="H51" i="18"/>
  <c r="H73" i="18"/>
  <c r="H17" i="18"/>
  <c r="H30" i="18"/>
  <c r="H49" i="18"/>
  <c r="H62" i="18"/>
  <c r="H68" i="18"/>
  <c r="H61" i="18"/>
  <c r="H71" i="18"/>
  <c r="H72" i="18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H76" i="18" l="1"/>
  <c r="J38" i="18"/>
  <c r="I38" i="18"/>
  <c r="J76" i="18"/>
  <c r="H38" i="18"/>
  <c r="I76" i="18"/>
</calcChain>
</file>

<file path=xl/sharedStrings.xml><?xml version="1.0" encoding="utf-8"?>
<sst xmlns="http://schemas.openxmlformats.org/spreadsheetml/2006/main" count="1076" uniqueCount="192">
  <si>
    <t>Experiment #</t>
  </si>
  <si>
    <t>Sample #</t>
  </si>
  <si>
    <t>LOG (per mg)</t>
  </si>
  <si>
    <t>DNA sample</t>
  </si>
  <si>
    <t>P8 control</t>
  </si>
  <si>
    <t>P4 MCMV</t>
  </si>
  <si>
    <t>P6 MCMV</t>
  </si>
  <si>
    <t>P8 MCMV</t>
  </si>
  <si>
    <t>P10 MCMV</t>
  </si>
  <si>
    <t>P12 MCMV</t>
  </si>
  <si>
    <t>P14 MCMV</t>
  </si>
  <si>
    <t>P16 MCMV</t>
  </si>
  <si>
    <t>P22 MCMV</t>
  </si>
  <si>
    <t>P32 MCMV</t>
  </si>
  <si>
    <t>P44 MCMV</t>
  </si>
  <si>
    <t>Fig. 1B</t>
  </si>
  <si>
    <t>Fig. 1C</t>
  </si>
  <si>
    <t>Fig. 1D</t>
  </si>
  <si>
    <t>Fig. 1E</t>
  </si>
  <si>
    <t>Fig. 1F</t>
  </si>
  <si>
    <t>Fig. 1G</t>
  </si>
  <si>
    <t>P8 Control EGL</t>
  </si>
  <si>
    <t>P8 MCMV EGL</t>
  </si>
  <si>
    <t>oEGL negatively stained by using DCX</t>
  </si>
  <si>
    <t>DAPI oEGL</t>
  </si>
  <si>
    <t>PNd8
Control</t>
  </si>
  <si>
    <t>PNd8
MCMV</t>
  </si>
  <si>
    <t>total PHH3+</t>
  </si>
  <si>
    <t>PHH3+/DAPI oEGL
(%)</t>
  </si>
  <si>
    <t>Day</t>
  </si>
  <si>
    <t xml:space="preserve">Treatment </t>
  </si>
  <si>
    <t>Ki67/DAPI (%)</t>
  </si>
  <si>
    <t>Control</t>
  </si>
  <si>
    <t>MCMV</t>
  </si>
  <si>
    <t>BrdU+Ki67-/BrdU+ (%)</t>
  </si>
  <si>
    <t>BrdU+Ki67+/BrdU+</t>
  </si>
  <si>
    <t>cumulative BrdU
(hours)</t>
  </si>
  <si>
    <t>Treatment</t>
  </si>
  <si>
    <t>cumBrdU(1h)</t>
  </si>
  <si>
    <t>cumBrdU(2h)</t>
  </si>
  <si>
    <t>cumBrdU(4h)</t>
  </si>
  <si>
    <t>cumBrdU(6h)</t>
  </si>
  <si>
    <t>cumBrdU(8h)</t>
  </si>
  <si>
    <t>cumBrdU(10h)</t>
  </si>
  <si>
    <t>cumBrdU(12h)</t>
  </si>
  <si>
    <t>cumBrdU(14h)</t>
  </si>
  <si>
    <t>cumBrdU(16h)</t>
  </si>
  <si>
    <t>cumBrdU(18h)</t>
  </si>
  <si>
    <t>cumBrdU(20h)</t>
  </si>
  <si>
    <t>cumBrdU(22h)</t>
  </si>
  <si>
    <t>cumBrdU(24h)</t>
  </si>
  <si>
    <t>cumBrdU(26h)</t>
  </si>
  <si>
    <t>AVERAGE</t>
  </si>
  <si>
    <t>Stdev</t>
  </si>
  <si>
    <t>Growth fraction
Control</t>
  </si>
  <si>
    <t>Growth fraction 
MCMV</t>
  </si>
  <si>
    <t>PNd8 Control</t>
  </si>
  <si>
    <t xml:space="preserve">cumBrdU(1h) </t>
  </si>
  <si>
    <t>PNd8 MCMV</t>
  </si>
  <si>
    <t xml:space="preserve">cumBrdU(1.5h) </t>
  </si>
  <si>
    <t xml:space="preserve">cumBrdU(2h) </t>
  </si>
  <si>
    <t xml:space="preserve">cumBrdU(4h) </t>
  </si>
  <si>
    <t xml:space="preserve">cumBrdU(6h) </t>
  </si>
  <si>
    <t>Brain sections PNd8 Samples (60X 1.3X) 
oEGL negatively stained by using DCX</t>
  </si>
  <si>
    <t xml:space="preserve">TS = PS/PL x 5.5 </t>
  </si>
  <si>
    <t>Cerebellar Side</t>
  </si>
  <si>
    <t>IdU    (6 hours)
BrdU (30 minutes)</t>
  </si>
  <si>
    <t>PNd8 
Control</t>
  </si>
  <si>
    <t>TOP</t>
  </si>
  <si>
    <t>BOTTOM</t>
  </si>
  <si>
    <t>PNd8 
MCMV</t>
  </si>
  <si>
    <t xml:space="preserve">TS = PS/PL x 7.5 </t>
  </si>
  <si>
    <t>IdU    (8 hours)
BrdU (30 minutes)</t>
  </si>
  <si>
    <t>Green/(Red+Green) x 100</t>
  </si>
  <si>
    <t>PNd8 
Control 
EGL</t>
  </si>
  <si>
    <t>PNd8 
MCMV 
EGL</t>
  </si>
  <si>
    <t>PNd8
Control
GCPs</t>
  </si>
  <si>
    <t>PNd8
MCMV
GCPs</t>
  </si>
  <si>
    <t>PNd8
Control
External Granule Layer</t>
  </si>
  <si>
    <t>PNd8
MCMV
External Granule Layer</t>
  </si>
  <si>
    <t>BrdU(30min)</t>
  </si>
  <si>
    <t>Cell cycle exit</t>
  </si>
  <si>
    <t>Total cell cycle length</t>
  </si>
  <si>
    <t>BrdU/DAPI (%)</t>
  </si>
  <si>
    <t>Control
Vehicle</t>
  </si>
  <si>
    <t>Control
Isotype</t>
  </si>
  <si>
    <t>Control
anti-TNF</t>
  </si>
  <si>
    <t>MCMV
Vehicle</t>
  </si>
  <si>
    <t>MCMV
Isotype</t>
  </si>
  <si>
    <t>MCMV
anti-TNF</t>
  </si>
  <si>
    <t>IdU+Ki67+/IdU+ (%)</t>
  </si>
  <si>
    <r>
      <t>T</t>
    </r>
    <r>
      <rPr>
        <b/>
        <vertAlign val="subscript"/>
        <sz val="11"/>
        <rFont val="Calibri"/>
        <family val="2"/>
        <scheme val="minor"/>
      </rPr>
      <t>S</t>
    </r>
  </si>
  <si>
    <t>Orientation</t>
  </si>
  <si>
    <t>BrdU+Ki67+/Ki67+ (%)</t>
  </si>
  <si>
    <t>PND4</t>
  </si>
  <si>
    <t>PND6</t>
  </si>
  <si>
    <t>500PFU</t>
  </si>
  <si>
    <t>PND8</t>
  </si>
  <si>
    <t>BrdU(6h) /DAPI (%)</t>
  </si>
  <si>
    <t>Cell cycle exit - BrdU(24h)</t>
  </si>
  <si>
    <t>Cell cycle re-entry - BrdU(24h)</t>
  </si>
  <si>
    <t>Treatments</t>
  </si>
  <si>
    <t>Cumulative BrdU duration</t>
  </si>
  <si>
    <t>S phase</t>
  </si>
  <si>
    <t>S cells</t>
  </si>
  <si>
    <t>Ps=</t>
  </si>
  <si>
    <t>BrdU/IdU co-labeled cells (Green and Red)</t>
  </si>
  <si>
    <t>Left S phase</t>
  </si>
  <si>
    <t>L cells</t>
  </si>
  <si>
    <r>
      <t>P</t>
    </r>
    <r>
      <rPr>
        <b/>
        <vertAlign val="subscript"/>
        <sz val="12"/>
        <color theme="1"/>
        <rFont val="Calibri"/>
        <family val="2"/>
        <scheme val="minor"/>
      </rPr>
      <t>L</t>
    </r>
    <r>
      <rPr>
        <b/>
        <sz val="12"/>
        <color theme="1"/>
        <rFont val="Calibri"/>
        <family val="2"/>
        <scheme val="minor"/>
      </rPr>
      <t>=</t>
    </r>
  </si>
  <si>
    <t>IdU label alone (Green only)</t>
  </si>
  <si>
    <t>S-phase length</t>
  </si>
  <si>
    <r>
      <t>T</t>
    </r>
    <r>
      <rPr>
        <b/>
        <vertAlign val="subscript"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>=</t>
    </r>
  </si>
  <si>
    <r>
      <t>P</t>
    </r>
    <r>
      <rPr>
        <b/>
        <vertAlign val="subscript"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>/P</t>
    </r>
    <r>
      <rPr>
        <b/>
        <vertAlign val="subscript"/>
        <sz val="12"/>
        <color theme="1"/>
        <rFont val="Calibri"/>
        <family val="2"/>
        <scheme val="minor"/>
      </rPr>
      <t>L</t>
    </r>
    <r>
      <rPr>
        <b/>
        <sz val="12"/>
        <color theme="1"/>
        <rFont val="Calibri"/>
        <family val="2"/>
        <scheme val="minor"/>
      </rPr>
      <t xml:space="preserve"> x 5.5</t>
    </r>
  </si>
  <si>
    <r>
      <t>P</t>
    </r>
    <r>
      <rPr>
        <b/>
        <vertAlign val="subscript"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>/P</t>
    </r>
    <r>
      <rPr>
        <b/>
        <vertAlign val="subscript"/>
        <sz val="12"/>
        <color theme="1"/>
        <rFont val="Calibri"/>
        <family val="2"/>
        <scheme val="minor"/>
      </rPr>
      <t>L</t>
    </r>
    <r>
      <rPr>
        <b/>
        <sz val="12"/>
        <color theme="1"/>
        <rFont val="Calibri"/>
        <family val="2"/>
        <scheme val="minor"/>
      </rPr>
      <t xml:space="preserve"> x 7.5</t>
    </r>
  </si>
  <si>
    <r>
      <t>(P</t>
    </r>
    <r>
      <rPr>
        <b/>
        <vertAlign val="subscript"/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 xml:space="preserve"> / P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 xml:space="preserve"> + P</t>
    </r>
    <r>
      <rPr>
        <b/>
        <vertAlign val="subscript"/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>) x 100</t>
    </r>
  </si>
  <si>
    <r>
      <rPr>
        <b/>
        <i/>
        <sz val="10"/>
        <rFont val="Arial"/>
        <family val="2"/>
      </rPr>
      <t>Shh</t>
    </r>
    <r>
      <rPr>
        <b/>
        <sz val="10"/>
        <rFont val="Arial"/>
        <family val="2"/>
      </rPr>
      <t xml:space="preserve"> fold increase</t>
    </r>
  </si>
  <si>
    <r>
      <rPr>
        <b/>
        <i/>
        <sz val="10"/>
        <rFont val="Arial"/>
        <family val="2"/>
      </rPr>
      <t>Gli1</t>
    </r>
    <r>
      <rPr>
        <b/>
        <sz val="10"/>
        <rFont val="Arial"/>
        <family val="2"/>
      </rPr>
      <t xml:space="preserve"> fold increase</t>
    </r>
  </si>
  <si>
    <r>
      <rPr>
        <b/>
        <i/>
        <sz val="10"/>
        <rFont val="Arial"/>
        <family val="2"/>
      </rPr>
      <t>Mycn</t>
    </r>
    <r>
      <rPr>
        <b/>
        <sz val="10"/>
        <rFont val="Arial"/>
        <family val="2"/>
      </rPr>
      <t xml:space="preserve"> fold increase</t>
    </r>
  </si>
  <si>
    <r>
      <rPr>
        <b/>
        <i/>
        <sz val="10"/>
        <rFont val="Arial"/>
        <family val="2"/>
      </rPr>
      <t>Ptch1</t>
    </r>
    <r>
      <rPr>
        <b/>
        <sz val="10"/>
        <rFont val="Arial"/>
        <family val="2"/>
      </rPr>
      <t xml:space="preserve"> fold increase</t>
    </r>
  </si>
  <si>
    <t>SMO Fold Change</t>
  </si>
  <si>
    <t>GLI1 Fold Change</t>
  </si>
  <si>
    <t>GLI2 Fold Change</t>
  </si>
  <si>
    <t>MYCN Fold Change</t>
  </si>
  <si>
    <t>E2F-1 Fold Change</t>
  </si>
  <si>
    <t>pRb S795 Fold Change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C</t>
    </r>
  </si>
  <si>
    <t>pRb S780 Fold Change</t>
  </si>
  <si>
    <t>pRb S807/81 Fold Change</t>
  </si>
  <si>
    <t>Cyclin D1 Fold Change</t>
  </si>
  <si>
    <t>p-Cyclin D1 Fold Change</t>
  </si>
  <si>
    <t>%BrdU / DAPI oEGL</t>
  </si>
  <si>
    <r>
      <rPr>
        <b/>
        <i/>
        <sz val="12"/>
        <rFont val="Calibri"/>
        <family val="2"/>
        <scheme val="minor"/>
      </rPr>
      <t>Ifit1</t>
    </r>
    <r>
      <rPr>
        <b/>
        <sz val="12"/>
        <rFont val="Calibri"/>
        <family val="2"/>
        <scheme val="minor"/>
      </rPr>
      <t xml:space="preserve"> fold increase</t>
    </r>
  </si>
  <si>
    <r>
      <rPr>
        <b/>
        <i/>
        <sz val="12"/>
        <rFont val="Calibri"/>
        <family val="2"/>
        <scheme val="minor"/>
      </rPr>
      <t>Tnf</t>
    </r>
    <r>
      <rPr>
        <b/>
        <sz val="12"/>
        <rFont val="Calibri"/>
        <family val="2"/>
        <scheme val="minor"/>
      </rPr>
      <t xml:space="preserve"> fold increase</t>
    </r>
  </si>
  <si>
    <r>
      <rPr>
        <b/>
        <i/>
        <sz val="12"/>
        <rFont val="Calibri"/>
        <family val="2"/>
        <scheme val="minor"/>
      </rPr>
      <t>Stat2</t>
    </r>
    <r>
      <rPr>
        <b/>
        <sz val="12"/>
        <rFont val="Calibri"/>
        <family val="2"/>
        <scheme val="minor"/>
      </rPr>
      <t xml:space="preserve"> fold increase</t>
    </r>
  </si>
  <si>
    <r>
      <rPr>
        <b/>
        <i/>
        <sz val="10"/>
        <rFont val="Arial"/>
        <family val="2"/>
      </rPr>
      <t>Ifit1</t>
    </r>
    <r>
      <rPr>
        <b/>
        <sz val="10"/>
        <rFont val="Arial"/>
        <family val="2"/>
      </rPr>
      <t xml:space="preserve"> fold increase</t>
    </r>
  </si>
  <si>
    <r>
      <rPr>
        <b/>
        <i/>
        <sz val="10"/>
        <rFont val="Arial"/>
        <family val="2"/>
      </rPr>
      <t>Tnf</t>
    </r>
    <r>
      <rPr>
        <b/>
        <sz val="10"/>
        <rFont val="Arial"/>
        <family val="2"/>
      </rPr>
      <t xml:space="preserve"> fold increase</t>
    </r>
  </si>
  <si>
    <t>BrdU+PHH3+ / total PHH3+
(%)</t>
  </si>
  <si>
    <t>Fig. 1H</t>
  </si>
  <si>
    <t>Supp Fig. 1B</t>
  </si>
  <si>
    <t>Supp Fig. 1C</t>
  </si>
  <si>
    <t>Supp Fig. 2B</t>
  </si>
  <si>
    <t>Fig. 3E</t>
  </si>
  <si>
    <r>
      <rPr>
        <b/>
        <i/>
        <sz val="12"/>
        <rFont val="Calibri"/>
        <family val="2"/>
        <scheme val="minor"/>
      </rPr>
      <t>Il1b</t>
    </r>
    <r>
      <rPr>
        <b/>
        <sz val="12"/>
        <rFont val="Calibri"/>
        <family val="2"/>
        <scheme val="minor"/>
      </rPr>
      <t xml:space="preserve"> fold increase</t>
    </r>
  </si>
  <si>
    <r>
      <rPr>
        <b/>
        <i/>
        <sz val="12"/>
        <rFont val="Calibri"/>
        <family val="2"/>
        <scheme val="minor"/>
      </rPr>
      <t>Ifna5</t>
    </r>
    <r>
      <rPr>
        <b/>
        <sz val="12"/>
        <rFont val="Calibri"/>
        <family val="2"/>
        <scheme val="minor"/>
      </rPr>
      <t xml:space="preserve"> fold increase</t>
    </r>
  </si>
  <si>
    <r>
      <rPr>
        <b/>
        <i/>
        <sz val="12"/>
        <rFont val="Calibri"/>
        <family val="2"/>
        <scheme val="minor"/>
      </rPr>
      <t>Ifnb1</t>
    </r>
    <r>
      <rPr>
        <b/>
        <sz val="12"/>
        <rFont val="Calibri"/>
        <family val="2"/>
        <scheme val="minor"/>
      </rPr>
      <t xml:space="preserve"> fold increase</t>
    </r>
  </si>
  <si>
    <t>Fig. 3D</t>
  </si>
  <si>
    <t>Fig. 4C</t>
  </si>
  <si>
    <t>Fig. 5B</t>
  </si>
  <si>
    <t>Fig. 7C</t>
  </si>
  <si>
    <t>Supp Fig. 5B (RT-PCR)</t>
  </si>
  <si>
    <t>Supp Fig. 6C (RT-PCR)</t>
  </si>
  <si>
    <t xml:space="preserve">Supp Fig. 6E (Western blot) </t>
  </si>
  <si>
    <t>Cdk4 Fold Change</t>
  </si>
  <si>
    <t>Cdk6 Fold Change</t>
  </si>
  <si>
    <t>Cdk2 Fold Change</t>
  </si>
  <si>
    <t>Cyclin E1 Fold Change</t>
  </si>
  <si>
    <r>
      <rPr>
        <b/>
        <i/>
        <sz val="10"/>
        <rFont val="Arial"/>
        <family val="2"/>
      </rPr>
      <t>Ccnd1</t>
    </r>
    <r>
      <rPr>
        <b/>
        <sz val="10"/>
        <rFont val="Arial"/>
        <family val="2"/>
      </rPr>
      <t xml:space="preserve"> Fold Change</t>
    </r>
  </si>
  <si>
    <r>
      <rPr>
        <b/>
        <i/>
        <sz val="10"/>
        <rFont val="Arial"/>
        <family val="2"/>
      </rPr>
      <t>Ccne1</t>
    </r>
    <r>
      <rPr>
        <b/>
        <sz val="10"/>
        <rFont val="Arial"/>
        <family val="2"/>
      </rPr>
      <t xml:space="preserve"> Fold Change</t>
    </r>
  </si>
  <si>
    <t>Gene for Cyclin D1</t>
  </si>
  <si>
    <t>Gene for Cyclin E1</t>
  </si>
  <si>
    <t>Fig. 8B (Western blot)</t>
  </si>
  <si>
    <t>Fig. 8D (Western blot)</t>
  </si>
  <si>
    <t>Fig. 8E (RT-PCR)</t>
  </si>
  <si>
    <t>Fig. 9B</t>
  </si>
  <si>
    <t>Fig. 9E</t>
  </si>
  <si>
    <t>Fig. 9F</t>
  </si>
  <si>
    <t>Fig. 9C</t>
  </si>
  <si>
    <t>Fig. 9D</t>
  </si>
  <si>
    <t>Cell cycle length - BrdU (6h)</t>
  </si>
  <si>
    <t>Fig. 3B</t>
  </si>
  <si>
    <t>7.0h</t>
  </si>
  <si>
    <t>12.2h</t>
  </si>
  <si>
    <t>Age</t>
  </si>
  <si>
    <t>IdU / BrdU</t>
  </si>
  <si>
    <t>IdU duration</t>
  </si>
  <si>
    <t>BrdU+ IdU-</t>
  </si>
  <si>
    <t>total BrdU+</t>
  </si>
  <si>
    <r>
      <t>T</t>
    </r>
    <r>
      <rPr>
        <b/>
        <vertAlign val="subscript"/>
        <sz val="12"/>
        <color theme="1"/>
        <rFont val="Calibri"/>
        <family val="2"/>
        <scheme val="minor"/>
      </rPr>
      <t>S</t>
    </r>
  </si>
  <si>
    <r>
      <t>T</t>
    </r>
    <r>
      <rPr>
        <b/>
        <vertAlign val="subscript"/>
        <sz val="12"/>
        <color theme="1"/>
        <rFont val="Calibri"/>
        <family val="2"/>
        <scheme val="minor"/>
      </rPr>
      <t>C</t>
    </r>
  </si>
  <si>
    <t>IdU(18h)/BrdU(30min)</t>
  </si>
  <si>
    <t>IdU(22h)/BrdU(30min)</t>
  </si>
  <si>
    <t xml:space="preserve">PND8 </t>
  </si>
  <si>
    <t>IdU(25h)/BrdU(30min)</t>
  </si>
  <si>
    <t>IdU(28h)/BrdU(30min)</t>
  </si>
  <si>
    <t>IdU(32h)/BrdU(30min)</t>
  </si>
  <si>
    <t>Average</t>
  </si>
  <si>
    <t>Standard error</t>
  </si>
  <si>
    <t>IdU(36h)/BrdU(30min)</t>
  </si>
  <si>
    <t>TOP/BOTTOM EGL Average</t>
  </si>
  <si>
    <t>Fig. 6</t>
  </si>
  <si>
    <t>Ts (BrdU/IdU exp) - from Figure 7/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"/>
    <numFmt numFmtId="166" formatCode="0.000"/>
    <numFmt numFmtId="167" formatCode="0.000000000"/>
    <numFmt numFmtId="168" formatCode="0.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3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b/>
      <sz val="14"/>
      <name val="Arial"/>
      <family val="2"/>
    </font>
    <font>
      <sz val="11"/>
      <name val="Calibri"/>
      <family val="2"/>
      <scheme val="minor"/>
    </font>
    <font>
      <b/>
      <sz val="10"/>
      <color rgb="FFFF0000"/>
      <name val="Arial"/>
      <family val="2"/>
    </font>
    <font>
      <b/>
      <vertAlign val="subscript"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sz val="10"/>
      <name val="Arial"/>
      <family val="2"/>
    </font>
    <font>
      <b/>
      <i/>
      <sz val="12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8000"/>
      </patternFill>
    </fill>
    <fill>
      <patternFill patternType="solid">
        <fgColor theme="1" tint="0.499984740745262"/>
        <bgColor indexed="64"/>
      </patternFill>
    </fill>
  </fills>
  <borders count="5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67">
    <xf numFmtId="0" fontId="0" fillId="0" borderId="0" xfId="0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/>
    <xf numFmtId="0" fontId="6" fillId="0" borderId="0" xfId="0" applyFont="1"/>
    <xf numFmtId="0" fontId="0" fillId="0" borderId="13" xfId="0" applyBorder="1" applyAlignment="1">
      <alignment horizontal="center"/>
    </xf>
    <xf numFmtId="0" fontId="7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4" fontId="0" fillId="0" borderId="0" xfId="0" applyNumberFormat="1"/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4" xfId="0" applyNumberFormat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0" borderId="0" xfId="0" applyFont="1"/>
    <xf numFmtId="164" fontId="0" fillId="0" borderId="1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166" fontId="7" fillId="2" borderId="5" xfId="0" applyNumberFormat="1" applyFont="1" applyFill="1" applyBorder="1" applyAlignment="1">
      <alignment horizontal="center"/>
    </xf>
    <xf numFmtId="166" fontId="7" fillId="2" borderId="6" xfId="0" applyNumberFormat="1" applyFont="1" applyFill="1" applyBorder="1" applyAlignment="1">
      <alignment horizontal="center"/>
    </xf>
    <xf numFmtId="0" fontId="7" fillId="2" borderId="26" xfId="0" applyFont="1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166" fontId="7" fillId="2" borderId="17" xfId="0" applyNumberFormat="1" applyFont="1" applyFill="1" applyBorder="1" applyAlignment="1">
      <alignment horizontal="center"/>
    </xf>
    <xf numFmtId="166" fontId="7" fillId="2" borderId="18" xfId="0" applyNumberFormat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3" fillId="0" borderId="6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5" fillId="2" borderId="24" xfId="0" applyFont="1" applyFill="1" applyBorder="1" applyAlignment="1">
      <alignment horizontal="center" vertical="center" wrapText="1"/>
    </xf>
    <xf numFmtId="0" fontId="5" fillId="2" borderId="38" xfId="0" applyFont="1" applyFill="1" applyBorder="1" applyAlignment="1">
      <alignment horizontal="center" vertical="center" wrapText="1"/>
    </xf>
    <xf numFmtId="164" fontId="5" fillId="2" borderId="31" xfId="0" applyNumberFormat="1" applyFont="1" applyFill="1" applyBorder="1" applyAlignment="1">
      <alignment horizontal="center" vertical="center" wrapText="1"/>
    </xf>
    <xf numFmtId="164" fontId="7" fillId="2" borderId="29" xfId="0" applyNumberFormat="1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5" fontId="0" fillId="0" borderId="0" xfId="0" applyNumberFormat="1" applyFill="1"/>
    <xf numFmtId="165" fontId="0" fillId="0" borderId="6" xfId="0" applyNumberFormat="1" applyFill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0" fontId="0" fillId="0" borderId="0" xfId="0" applyFill="1"/>
    <xf numFmtId="165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0" borderId="0" xfId="0" applyFill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left" vertical="center" indent="1"/>
    </xf>
    <xf numFmtId="0" fontId="0" fillId="0" borderId="0" xfId="0" applyAlignment="1">
      <alignment horizontal="center" vertical="center"/>
    </xf>
    <xf numFmtId="0" fontId="12" fillId="0" borderId="0" xfId="0" applyFont="1"/>
    <xf numFmtId="164" fontId="12" fillId="0" borderId="0" xfId="0" applyNumberFormat="1" applyFont="1"/>
    <xf numFmtId="165" fontId="12" fillId="0" borderId="0" xfId="0" applyNumberFormat="1" applyFont="1"/>
    <xf numFmtId="164" fontId="12" fillId="0" borderId="6" xfId="0" applyNumberFormat="1" applyFont="1" applyBorder="1" applyAlignment="1">
      <alignment horizontal="center" vertical="center"/>
    </xf>
    <xf numFmtId="164" fontId="12" fillId="0" borderId="14" xfId="0" applyNumberFormat="1" applyFon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8" fillId="2" borderId="30" xfId="0" applyNumberFormat="1" applyFont="1" applyFill="1" applyBorder="1" applyAlignment="1">
      <alignment horizontal="center"/>
    </xf>
    <xf numFmtId="165" fontId="0" fillId="0" borderId="3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8" fillId="2" borderId="30" xfId="0" applyNumberFormat="1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7" fontId="8" fillId="2" borderId="30" xfId="0" applyNumberFormat="1" applyFont="1" applyFill="1" applyBorder="1" applyAlignment="1">
      <alignment horizontal="center" vertical="center"/>
    </xf>
    <xf numFmtId="165" fontId="0" fillId="3" borderId="3" xfId="0" applyNumberFormat="1" applyFill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165" fontId="0" fillId="3" borderId="14" xfId="0" applyNumberFormat="1" applyFill="1" applyBorder="1" applyAlignment="1">
      <alignment horizontal="center" vertical="center"/>
    </xf>
    <xf numFmtId="165" fontId="0" fillId="3" borderId="11" xfId="0" applyNumberFormat="1" applyFill="1" applyBorder="1" applyAlignment="1">
      <alignment horizontal="center" vertical="center"/>
    </xf>
    <xf numFmtId="165" fontId="13" fillId="3" borderId="6" xfId="0" applyNumberFormat="1" applyFont="1" applyFill="1" applyBorder="1" applyAlignment="1">
      <alignment horizontal="center" vertical="center"/>
    </xf>
    <xf numFmtId="0" fontId="14" fillId="0" borderId="0" xfId="0" applyFont="1"/>
    <xf numFmtId="165" fontId="8" fillId="5" borderId="22" xfId="0" applyNumberFormat="1" applyFont="1" applyFill="1" applyBorder="1" applyAlignment="1">
      <alignment horizontal="center"/>
    </xf>
    <xf numFmtId="0" fontId="8" fillId="0" borderId="0" xfId="0" applyFont="1"/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5" fillId="0" borderId="0" xfId="0" applyFont="1"/>
    <xf numFmtId="0" fontId="8" fillId="0" borderId="0" xfId="0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4" fontId="16" fillId="0" borderId="0" xfId="0" applyNumberFormat="1" applyFont="1" applyAlignment="1">
      <alignment horizontal="center"/>
    </xf>
    <xf numFmtId="0" fontId="13" fillId="0" borderId="0" xfId="0" applyFont="1"/>
    <xf numFmtId="0" fontId="13" fillId="0" borderId="6" xfId="0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0" xfId="0" applyFont="1" applyAlignment="1">
      <alignment horizontal="center"/>
    </xf>
    <xf numFmtId="164" fontId="15" fillId="0" borderId="6" xfId="0" applyNumberFormat="1" applyFont="1" applyBorder="1" applyAlignment="1">
      <alignment horizontal="center"/>
    </xf>
    <xf numFmtId="164" fontId="15" fillId="0" borderId="18" xfId="0" applyNumberFormat="1" applyFont="1" applyBorder="1" applyAlignment="1">
      <alignment horizontal="center"/>
    </xf>
    <xf numFmtId="164" fontId="15" fillId="0" borderId="2" xfId="0" applyNumberFormat="1" applyFont="1" applyFill="1" applyBorder="1" applyAlignment="1">
      <alignment horizontal="center" vertical="center"/>
    </xf>
    <xf numFmtId="164" fontId="15" fillId="0" borderId="3" xfId="0" applyNumberFormat="1" applyFont="1" applyBorder="1" applyAlignment="1">
      <alignment horizontal="center"/>
    </xf>
    <xf numFmtId="164" fontId="15" fillId="0" borderId="5" xfId="0" applyNumberFormat="1" applyFont="1" applyFill="1" applyBorder="1" applyAlignment="1">
      <alignment horizontal="center" vertical="center"/>
    </xf>
    <xf numFmtId="164" fontId="15" fillId="0" borderId="13" xfId="0" applyNumberFormat="1" applyFont="1" applyFill="1" applyBorder="1" applyAlignment="1">
      <alignment horizontal="center" vertical="center"/>
    </xf>
    <xf numFmtId="164" fontId="15" fillId="0" borderId="14" xfId="0" applyNumberFormat="1" applyFont="1" applyBorder="1" applyAlignment="1">
      <alignment horizontal="center"/>
    </xf>
    <xf numFmtId="164" fontId="15" fillId="0" borderId="10" xfId="0" applyNumberFormat="1" applyFont="1" applyFill="1" applyBorder="1" applyAlignment="1">
      <alignment horizontal="center" vertical="center"/>
    </xf>
    <xf numFmtId="164" fontId="15" fillId="0" borderId="11" xfId="0" applyNumberFormat="1" applyFont="1" applyBorder="1" applyAlignment="1">
      <alignment horizontal="center"/>
    </xf>
    <xf numFmtId="164" fontId="15" fillId="0" borderId="17" xfId="0" applyNumberFormat="1" applyFont="1" applyFill="1" applyBorder="1" applyAlignment="1">
      <alignment horizontal="center" vertical="center"/>
    </xf>
    <xf numFmtId="0" fontId="0" fillId="0" borderId="0" xfId="0" applyFont="1"/>
    <xf numFmtId="165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0" fontId="0" fillId="6" borderId="0" xfId="0" applyFont="1" applyFill="1"/>
    <xf numFmtId="0" fontId="7" fillId="6" borderId="0" xfId="0" applyFont="1" applyFill="1"/>
    <xf numFmtId="0" fontId="1" fillId="2" borderId="5" xfId="0" applyFont="1" applyFill="1" applyBorder="1" applyAlignment="1">
      <alignment horizontal="center" vertical="center"/>
    </xf>
    <xf numFmtId="0" fontId="13" fillId="0" borderId="14" xfId="0" applyFont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15" fillId="0" borderId="5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5" fillId="0" borderId="13" xfId="0" applyNumberFormat="1" applyFont="1" applyFill="1" applyBorder="1" applyAlignment="1">
      <alignment horizontal="center"/>
    </xf>
    <xf numFmtId="0" fontId="10" fillId="0" borderId="13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15" fillId="0" borderId="10" xfId="0" applyNumberFormat="1" applyFont="1" applyFill="1" applyBorder="1" applyAlignment="1">
      <alignment horizontal="center"/>
    </xf>
    <xf numFmtId="0" fontId="7" fillId="0" borderId="27" xfId="0" applyFont="1" applyFill="1" applyBorder="1" applyAlignment="1">
      <alignment horizontal="center" vertical="center"/>
    </xf>
    <xf numFmtId="0" fontId="7" fillId="0" borderId="28" xfId="0" applyFont="1" applyFill="1" applyBorder="1" applyAlignment="1">
      <alignment horizontal="center" vertical="center"/>
    </xf>
    <xf numFmtId="0" fontId="7" fillId="0" borderId="29" xfId="0" applyFont="1" applyFill="1" applyBorder="1" applyAlignment="1">
      <alignment horizontal="center" vertical="center"/>
    </xf>
    <xf numFmtId="166" fontId="7" fillId="2" borderId="2" xfId="0" applyNumberFormat="1" applyFont="1" applyFill="1" applyBorder="1" applyAlignment="1">
      <alignment horizontal="center"/>
    </xf>
    <xf numFmtId="166" fontId="7" fillId="2" borderId="3" xfId="0" applyNumberFormat="1" applyFont="1" applyFill="1" applyBorder="1" applyAlignment="1">
      <alignment horizontal="center"/>
    </xf>
    <xf numFmtId="166" fontId="3" fillId="0" borderId="5" xfId="0" applyNumberFormat="1" applyFont="1" applyFill="1" applyBorder="1" applyAlignment="1">
      <alignment horizontal="center"/>
    </xf>
    <xf numFmtId="166" fontId="3" fillId="0" borderId="6" xfId="0" applyNumberFormat="1" applyFont="1" applyFill="1" applyBorder="1" applyAlignment="1">
      <alignment horizontal="center"/>
    </xf>
    <xf numFmtId="166" fontId="3" fillId="0" borderId="13" xfId="0" applyNumberFormat="1" applyFont="1" applyFill="1" applyBorder="1" applyAlignment="1">
      <alignment horizontal="center"/>
    </xf>
    <xf numFmtId="166" fontId="3" fillId="0" borderId="14" xfId="0" applyNumberFormat="1" applyFont="1" applyFill="1" applyBorder="1" applyAlignment="1">
      <alignment horizontal="center"/>
    </xf>
    <xf numFmtId="166" fontId="0" fillId="0" borderId="5" xfId="0" applyNumberForma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166" fontId="3" fillId="0" borderId="17" xfId="0" applyNumberFormat="1" applyFont="1" applyFill="1" applyBorder="1" applyAlignment="1">
      <alignment horizontal="center"/>
    </xf>
    <xf numFmtId="166" fontId="3" fillId="0" borderId="18" xfId="0" applyNumberFormat="1" applyFont="1" applyFill="1" applyBorder="1" applyAlignment="1">
      <alignment horizontal="center"/>
    </xf>
    <xf numFmtId="166" fontId="3" fillId="0" borderId="2" xfId="0" applyNumberFormat="1" applyFont="1" applyFill="1" applyBorder="1" applyAlignment="1">
      <alignment horizontal="center"/>
    </xf>
    <xf numFmtId="166" fontId="3" fillId="0" borderId="3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166" fontId="3" fillId="0" borderId="10" xfId="0" applyNumberFormat="1" applyFont="1" applyFill="1" applyBorder="1" applyAlignment="1">
      <alignment horizontal="center"/>
    </xf>
    <xf numFmtId="166" fontId="3" fillId="0" borderId="11" xfId="0" applyNumberFormat="1" applyFont="1" applyFill="1" applyBorder="1" applyAlignment="1">
      <alignment horizontal="center"/>
    </xf>
    <xf numFmtId="166" fontId="0" fillId="0" borderId="6" xfId="0" applyNumberFormat="1" applyFill="1" applyBorder="1" applyAlignment="1">
      <alignment horizontal="center"/>
    </xf>
    <xf numFmtId="166" fontId="0" fillId="0" borderId="13" xfId="0" applyNumberFormat="1" applyFill="1" applyBorder="1" applyAlignment="1">
      <alignment horizontal="center"/>
    </xf>
    <xf numFmtId="166" fontId="0" fillId="0" borderId="14" xfId="0" applyNumberFormat="1" applyFill="1" applyBorder="1" applyAlignment="1">
      <alignment horizontal="center"/>
    </xf>
    <xf numFmtId="166" fontId="0" fillId="0" borderId="10" xfId="0" applyNumberFormat="1" applyFill="1" applyBorder="1" applyAlignment="1">
      <alignment horizontal="center"/>
    </xf>
    <xf numFmtId="166" fontId="0" fillId="0" borderId="11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/>
    </xf>
    <xf numFmtId="166" fontId="0" fillId="0" borderId="3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164" fontId="4" fillId="2" borderId="8" xfId="0" applyNumberFormat="1" applyFont="1" applyFill="1" applyBorder="1" applyAlignment="1">
      <alignment horizontal="center"/>
    </xf>
    <xf numFmtId="165" fontId="5" fillId="2" borderId="3" xfId="0" applyNumberFormat="1" applyFont="1" applyFill="1" applyBorder="1" applyAlignment="1">
      <alignment horizontal="center"/>
    </xf>
    <xf numFmtId="164" fontId="5" fillId="2" borderId="3" xfId="0" applyNumberFormat="1" applyFont="1" applyFill="1" applyBorder="1" applyAlignment="1">
      <alignment horizontal="center"/>
    </xf>
    <xf numFmtId="165" fontId="7" fillId="2" borderId="1" xfId="0" applyNumberFormat="1" applyFont="1" applyFill="1" applyBorder="1" applyAlignment="1">
      <alignment horizontal="center"/>
    </xf>
    <xf numFmtId="165" fontId="9" fillId="0" borderId="15" xfId="0" applyNumberFormat="1" applyFont="1" applyFill="1" applyBorder="1" applyAlignment="1">
      <alignment horizontal="center"/>
    </xf>
    <xf numFmtId="165" fontId="9" fillId="0" borderId="16" xfId="0" applyNumberFormat="1" applyFont="1" applyFill="1" applyBorder="1" applyAlignment="1">
      <alignment horizontal="center"/>
    </xf>
    <xf numFmtId="164" fontId="9" fillId="0" borderId="15" xfId="0" applyNumberFormat="1" applyFont="1" applyFill="1" applyBorder="1" applyAlignment="1">
      <alignment horizontal="center"/>
    </xf>
    <xf numFmtId="164" fontId="9" fillId="0" borderId="42" xfId="0" applyNumberFormat="1" applyFon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7" fillId="2" borderId="17" xfId="0" applyFont="1" applyFill="1" applyBorder="1" applyAlignment="1">
      <alignment horizontal="center" vertical="center" wrapText="1"/>
    </xf>
    <xf numFmtId="164" fontId="7" fillId="2" borderId="18" xfId="0" applyNumberFormat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/>
    </xf>
    <xf numFmtId="0" fontId="11" fillId="2" borderId="26" xfId="0" applyFont="1" applyFill="1" applyBorder="1" applyAlignment="1">
      <alignment horizontal="center" vertical="center" wrapText="1"/>
    </xf>
    <xf numFmtId="164" fontId="3" fillId="0" borderId="18" xfId="0" applyNumberFormat="1" applyFont="1" applyBorder="1" applyAlignment="1">
      <alignment horizontal="center" vertical="center"/>
    </xf>
    <xf numFmtId="0" fontId="11" fillId="2" borderId="27" xfId="0" applyFont="1" applyFill="1" applyBorder="1" applyAlignment="1">
      <alignment horizontal="center" vertical="center" wrapText="1"/>
    </xf>
    <xf numFmtId="0" fontId="11" fillId="2" borderId="28" xfId="0" applyFont="1" applyFill="1" applyBorder="1" applyAlignment="1">
      <alignment horizontal="center" vertical="center" wrapText="1"/>
    </xf>
    <xf numFmtId="0" fontId="7" fillId="2" borderId="25" xfId="0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 vertical="center" wrapText="1"/>
    </xf>
    <xf numFmtId="0" fontId="7" fillId="2" borderId="37" xfId="0" applyFont="1" applyFill="1" applyBorder="1" applyAlignment="1">
      <alignment horizontal="center" vertical="center" wrapText="1"/>
    </xf>
    <xf numFmtId="0" fontId="7" fillId="7" borderId="5" xfId="0" applyFont="1" applyFill="1" applyBorder="1" applyAlignment="1">
      <alignment horizontal="left"/>
    </xf>
    <xf numFmtId="0" fontId="7" fillId="4" borderId="5" xfId="0" applyFont="1" applyFill="1" applyBorder="1" applyAlignment="1">
      <alignment horizontal="center"/>
    </xf>
    <xf numFmtId="168" fontId="7" fillId="4" borderId="5" xfId="0" applyNumberFormat="1" applyFont="1" applyFill="1" applyBorder="1" applyAlignment="1">
      <alignment horizontal="left"/>
    </xf>
    <xf numFmtId="2" fontId="7" fillId="4" borderId="5" xfId="0" applyNumberFormat="1" applyFont="1" applyFill="1" applyBorder="1" applyAlignment="1">
      <alignment horizontal="left"/>
    </xf>
    <xf numFmtId="0" fontId="7" fillId="7" borderId="5" xfId="0" applyFont="1" applyFill="1" applyBorder="1" applyAlignment="1">
      <alignment horizontal="right"/>
    </xf>
    <xf numFmtId="0" fontId="7" fillId="4" borderId="5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/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4" xfId="0" applyFont="1" applyFill="1" applyBorder="1"/>
    <xf numFmtId="0" fontId="7" fillId="8" borderId="5" xfId="0" applyFont="1" applyFill="1" applyBorder="1" applyAlignment="1">
      <alignment horizontal="left"/>
    </xf>
    <xf numFmtId="0" fontId="7" fillId="9" borderId="5" xfId="0" applyFont="1" applyFill="1" applyBorder="1" applyAlignment="1">
      <alignment horizontal="right"/>
    </xf>
    <xf numFmtId="168" fontId="7" fillId="9" borderId="5" xfId="0" applyNumberFormat="1" applyFont="1" applyFill="1" applyBorder="1" applyAlignment="1">
      <alignment horizontal="left"/>
    </xf>
    <xf numFmtId="0" fontId="7" fillId="9" borderId="5" xfId="0" applyFont="1" applyFill="1" applyBorder="1" applyAlignment="1">
      <alignment horizontal="center"/>
    </xf>
    <xf numFmtId="2" fontId="7" fillId="9" borderId="5" xfId="0" applyNumberFormat="1" applyFont="1" applyFill="1" applyBorder="1" applyAlignment="1">
      <alignment horizontal="center"/>
    </xf>
    <xf numFmtId="164" fontId="8" fillId="2" borderId="3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20" fillId="2" borderId="4" xfId="0" applyFont="1" applyFill="1" applyBorder="1" applyAlignment="1">
      <alignment horizontal="center" vertical="center"/>
    </xf>
    <xf numFmtId="164" fontId="20" fillId="2" borderId="5" xfId="0" applyNumberFormat="1" applyFont="1" applyFill="1" applyBorder="1" applyAlignment="1">
      <alignment horizontal="center" vertical="center"/>
    </xf>
    <xf numFmtId="164" fontId="15" fillId="2" borderId="6" xfId="0" applyNumberFormat="1" applyFont="1" applyFill="1" applyBorder="1" applyAlignment="1">
      <alignment horizontal="center"/>
    </xf>
    <xf numFmtId="0" fontId="20" fillId="2" borderId="26" xfId="0" applyFont="1" applyFill="1" applyBorder="1" applyAlignment="1">
      <alignment horizontal="center" vertical="center"/>
    </xf>
    <xf numFmtId="164" fontId="20" fillId="2" borderId="17" xfId="0" applyNumberFormat="1" applyFont="1" applyFill="1" applyBorder="1" applyAlignment="1">
      <alignment horizontal="center" vertical="center"/>
    </xf>
    <xf numFmtId="164" fontId="20" fillId="2" borderId="18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165" fontId="1" fillId="2" borderId="2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5" fontId="24" fillId="2" borderId="1" xfId="0" applyNumberFormat="1" applyFont="1" applyFill="1" applyBorder="1" applyAlignment="1">
      <alignment horizontal="center"/>
    </xf>
    <xf numFmtId="165" fontId="24" fillId="0" borderId="0" xfId="0" applyNumberFormat="1" applyFont="1" applyBorder="1" applyAlignment="1">
      <alignment horizontal="center"/>
    </xf>
    <xf numFmtId="0" fontId="25" fillId="0" borderId="0" xfId="0" applyFont="1" applyAlignment="1">
      <alignment vertical="center"/>
    </xf>
    <xf numFmtId="0" fontId="25" fillId="0" borderId="0" xfId="0" applyFont="1" applyBorder="1" applyAlignment="1">
      <alignment horizontal="center" vertical="center"/>
    </xf>
    <xf numFmtId="0" fontId="25" fillId="6" borderId="0" xfId="0" applyFont="1" applyFill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7" fillId="2" borderId="32" xfId="0" applyFont="1" applyFill="1" applyBorder="1" applyAlignment="1">
      <alignment horizontal="center" vertical="center"/>
    </xf>
    <xf numFmtId="0" fontId="7" fillId="2" borderId="40" xfId="0" applyFont="1" applyFill="1" applyBorder="1" applyAlignment="1">
      <alignment horizontal="center" vertical="center"/>
    </xf>
    <xf numFmtId="0" fontId="7" fillId="2" borderId="41" xfId="0" applyFont="1" applyFill="1" applyBorder="1" applyAlignment="1">
      <alignment horizontal="center" vertical="center"/>
    </xf>
    <xf numFmtId="0" fontId="7" fillId="0" borderId="22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47" xfId="0" applyFont="1" applyBorder="1" applyAlignment="1"/>
    <xf numFmtId="0" fontId="1" fillId="0" borderId="16" xfId="0" applyFont="1" applyBorder="1" applyAlignment="1"/>
    <xf numFmtId="0" fontId="7" fillId="2" borderId="39" xfId="0" applyFont="1" applyFill="1" applyBorder="1" applyAlignment="1">
      <alignment horizontal="center" vertical="center" wrapText="1"/>
    </xf>
    <xf numFmtId="0" fontId="7" fillId="2" borderId="40" xfId="0" applyFont="1" applyFill="1" applyBorder="1" applyAlignment="1">
      <alignment vertical="center"/>
    </xf>
    <xf numFmtId="0" fontId="7" fillId="2" borderId="41" xfId="0" applyFont="1" applyFill="1" applyBorder="1" applyAlignment="1">
      <alignment vertical="center"/>
    </xf>
    <xf numFmtId="0" fontId="3" fillId="0" borderId="22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left" vertical="center" wrapText="1" indent="2"/>
    </xf>
    <xf numFmtId="0" fontId="0" fillId="0" borderId="4" xfId="0" applyBorder="1" applyAlignment="1">
      <alignment horizontal="left" vertical="center" indent="2"/>
    </xf>
    <xf numFmtId="0" fontId="0" fillId="0" borderId="12" xfId="0" applyBorder="1" applyAlignment="1">
      <alignment horizontal="left" vertical="center" indent="2"/>
    </xf>
    <xf numFmtId="0" fontId="0" fillId="0" borderId="5" xfId="0" applyBorder="1" applyAlignment="1">
      <alignment horizontal="center" vertical="center" wrapText="1"/>
    </xf>
    <xf numFmtId="164" fontId="7" fillId="7" borderId="33" xfId="0" applyNumberFormat="1" applyFont="1" applyFill="1" applyBorder="1" applyAlignment="1">
      <alignment horizontal="left"/>
    </xf>
    <xf numFmtId="0" fontId="0" fillId="7" borderId="46" xfId="0" applyFill="1" applyBorder="1"/>
    <xf numFmtId="0" fontId="0" fillId="7" borderId="43" xfId="0" applyFill="1" applyBorder="1"/>
    <xf numFmtId="0" fontId="7" fillId="4" borderId="33" xfId="0" applyFont="1" applyFill="1" applyBorder="1" applyAlignment="1">
      <alignment horizontal="left"/>
    </xf>
    <xf numFmtId="0" fontId="0" fillId="4" borderId="43" xfId="0" applyFill="1" applyBorder="1" applyAlignment="1">
      <alignment horizontal="left"/>
    </xf>
    <xf numFmtId="0" fontId="7" fillId="2" borderId="1" xfId="0" applyFont="1" applyFill="1" applyBorder="1"/>
    <xf numFmtId="0" fontId="7" fillId="2" borderId="2" xfId="0" applyFont="1" applyFill="1" applyBorder="1"/>
    <xf numFmtId="0" fontId="7" fillId="2" borderId="1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0" fillId="0" borderId="2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24" fillId="0" borderId="15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8" fillId="3" borderId="22" xfId="0" applyFont="1" applyFill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3" borderId="23" xfId="0" applyFont="1" applyFill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15" fillId="0" borderId="23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 wrapText="1"/>
    </xf>
    <xf numFmtId="0" fontId="20" fillId="0" borderId="26" xfId="0" applyFont="1" applyBorder="1" applyAlignment="1">
      <alignment horizontal="center" vertical="center"/>
    </xf>
    <xf numFmtId="0" fontId="7" fillId="2" borderId="23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164" fontId="7" fillId="2" borderId="20" xfId="0" applyNumberFormat="1" applyFont="1" applyFill="1" applyBorder="1" applyAlignment="1">
      <alignment horizontal="center"/>
    </xf>
    <xf numFmtId="164" fontId="7" fillId="2" borderId="48" xfId="0" applyNumberFormat="1" applyFont="1" applyFill="1" applyBorder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164" fontId="7" fillId="2" borderId="3" xfId="0" applyNumberFormat="1" applyFont="1" applyFill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47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4" borderId="27" xfId="0" applyFont="1" applyFill="1" applyBorder="1" applyAlignment="1">
      <alignment horizontal="center" vertical="center"/>
    </xf>
    <xf numFmtId="0" fontId="7" fillId="4" borderId="28" xfId="0" applyFont="1" applyFill="1" applyBorder="1" applyAlignment="1">
      <alignment horizontal="center" vertical="center"/>
    </xf>
    <xf numFmtId="0" fontId="7" fillId="4" borderId="29" xfId="0" applyFont="1" applyFill="1" applyBorder="1" applyAlignment="1">
      <alignment horizontal="center" vertical="center"/>
    </xf>
    <xf numFmtId="1" fontId="7" fillId="0" borderId="0" xfId="0" applyNumberFormat="1" applyFont="1" applyAlignment="1">
      <alignment horizontal="center"/>
    </xf>
    <xf numFmtId="0" fontId="7" fillId="0" borderId="39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0" fontId="26" fillId="0" borderId="6" xfId="0" applyFon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7" fillId="0" borderId="19" xfId="0" applyFont="1" applyBorder="1" applyAlignment="1">
      <alignment horizontal="center" vertical="top"/>
    </xf>
    <xf numFmtId="0" fontId="7" fillId="0" borderId="30" xfId="0" applyFont="1" applyBorder="1" applyAlignment="1">
      <alignment horizontal="center" vertical="top"/>
    </xf>
    <xf numFmtId="0" fontId="7" fillId="0" borderId="49" xfId="0" applyFont="1" applyBorder="1" applyAlignment="1">
      <alignment horizontal="center"/>
    </xf>
    <xf numFmtId="164" fontId="7" fillId="0" borderId="29" xfId="0" applyNumberFormat="1" applyFont="1" applyBorder="1" applyAlignment="1">
      <alignment horizontal="center"/>
    </xf>
    <xf numFmtId="0" fontId="0" fillId="0" borderId="5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43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8" fontId="0" fillId="2" borderId="5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0" fillId="10" borderId="0" xfId="0" applyFill="1" applyAlignment="1">
      <alignment vertical="center"/>
    </xf>
    <xf numFmtId="0" fontId="7" fillId="10" borderId="0" xfId="0" applyFont="1" applyFill="1" applyAlignment="1">
      <alignment horizontal="center" vertical="center"/>
    </xf>
    <xf numFmtId="1" fontId="7" fillId="10" borderId="0" xfId="0" applyNumberFormat="1" applyFont="1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168" fontId="0" fillId="0" borderId="0" xfId="0" applyNumberFormat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68" fontId="0" fillId="0" borderId="3" xfId="0" applyNumberForma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8" fontId="0" fillId="0" borderId="11" xfId="0" applyNumberFormat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68" fontId="0" fillId="0" borderId="31" xfId="0" applyNumberForma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168" fontId="0" fillId="0" borderId="48" xfId="0" applyNumberFormat="1" applyBorder="1" applyAlignment="1">
      <alignment horizontal="center" vertical="center"/>
    </xf>
    <xf numFmtId="14" fontId="10" fillId="0" borderId="4" xfId="0" applyNumberFormat="1" applyFont="1" applyFill="1" applyBorder="1" applyAlignment="1">
      <alignment horizontal="center" vertical="center"/>
    </xf>
    <xf numFmtId="14" fontId="10" fillId="0" borderId="26" xfId="0" applyNumberFormat="1" applyFont="1" applyFill="1" applyBorder="1" applyAlignment="1">
      <alignment horizontal="center" vertical="center"/>
    </xf>
    <xf numFmtId="168" fontId="0" fillId="0" borderId="6" xfId="0" applyNumberFormat="1" applyBorder="1" applyAlignment="1">
      <alignment horizontal="center" vertical="center"/>
    </xf>
    <xf numFmtId="168" fontId="0" fillId="0" borderId="14" xfId="0" applyNumberFormat="1" applyBorder="1" applyAlignment="1">
      <alignment horizontal="center" vertical="center"/>
    </xf>
    <xf numFmtId="1" fontId="7" fillId="0" borderId="27" xfId="0" applyNumberFormat="1" applyFont="1" applyBorder="1" applyAlignment="1">
      <alignment horizontal="center"/>
    </xf>
    <xf numFmtId="1" fontId="7" fillId="0" borderId="29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BB410-D02C-4474-AE85-12AA9730C506}">
  <dimension ref="B1:I72"/>
  <sheetViews>
    <sheetView workbookViewId="0">
      <selection activeCell="E8" sqref="E8"/>
    </sheetView>
  </sheetViews>
  <sheetFormatPr defaultColWidth="12.88671875" defaultRowHeight="14.4" x14ac:dyDescent="0.3"/>
  <cols>
    <col min="2" max="2" width="20.88671875" style="6" customWidth="1"/>
    <col min="3" max="3" width="22.109375" style="66" customWidth="1"/>
    <col min="4" max="4" width="20" customWidth="1"/>
    <col min="7" max="7" width="12.88671875" style="3"/>
  </cols>
  <sheetData>
    <row r="1" spans="2:7" ht="21" x14ac:dyDescent="0.4">
      <c r="B1" s="1"/>
    </row>
    <row r="2" spans="2:7" ht="21.6" thickBot="1" x14ac:dyDescent="0.45">
      <c r="B2" s="1"/>
    </row>
    <row r="3" spans="2:7" ht="15.6" x14ac:dyDescent="0.3">
      <c r="B3" s="211" t="s">
        <v>0</v>
      </c>
      <c r="C3" s="212"/>
    </row>
    <row r="4" spans="2:7" ht="15.6" x14ac:dyDescent="0.3">
      <c r="B4" s="213" t="s">
        <v>1</v>
      </c>
      <c r="C4" s="214" t="s">
        <v>2</v>
      </c>
    </row>
    <row r="5" spans="2:7" ht="16.2" thickBot="1" x14ac:dyDescent="0.35">
      <c r="B5" s="215" t="s">
        <v>3</v>
      </c>
      <c r="C5" s="216"/>
    </row>
    <row r="6" spans="2:7" ht="16.2" thickTop="1" x14ac:dyDescent="0.3">
      <c r="B6" s="4" t="s">
        <v>4</v>
      </c>
      <c r="C6" s="68">
        <v>1.7111107512801296</v>
      </c>
    </row>
    <row r="7" spans="2:7" ht="15.6" x14ac:dyDescent="0.3">
      <c r="B7" s="5" t="s">
        <v>4</v>
      </c>
      <c r="C7" s="67">
        <v>1.6180510773228627</v>
      </c>
    </row>
    <row r="8" spans="2:7" s="6" customFormat="1" ht="15.6" x14ac:dyDescent="0.3">
      <c r="B8" s="5" t="s">
        <v>4</v>
      </c>
      <c r="C8" s="67">
        <v>1.2006510890716569</v>
      </c>
    </row>
    <row r="9" spans="2:7" s="6" customFormat="1" ht="15.6" x14ac:dyDescent="0.3">
      <c r="B9" s="5" t="s">
        <v>5</v>
      </c>
      <c r="C9" s="67">
        <v>2.352507749596874</v>
      </c>
    </row>
    <row r="10" spans="2:7" s="6" customFormat="1" ht="15.6" x14ac:dyDescent="0.3">
      <c r="B10" s="5" t="s">
        <v>5</v>
      </c>
      <c r="C10" s="67">
        <v>2.6883757930857755</v>
      </c>
    </row>
    <row r="11" spans="2:7" s="6" customFormat="1" ht="15.6" x14ac:dyDescent="0.3">
      <c r="B11" s="5" t="s">
        <v>5</v>
      </c>
      <c r="C11" s="67">
        <v>2.338984402446016</v>
      </c>
      <c r="G11" s="3"/>
    </row>
    <row r="12" spans="2:7" s="6" customFormat="1" ht="15.6" x14ac:dyDescent="0.3">
      <c r="B12" s="5" t="s">
        <v>5</v>
      </c>
      <c r="C12" s="67">
        <v>2.6862807245786633</v>
      </c>
      <c r="G12" s="3"/>
    </row>
    <row r="13" spans="2:7" s="6" customFormat="1" ht="15.6" x14ac:dyDescent="0.3">
      <c r="B13" s="5" t="s">
        <v>5</v>
      </c>
      <c r="C13" s="67">
        <v>2.4023798142111952</v>
      </c>
      <c r="G13" s="3"/>
    </row>
    <row r="14" spans="2:7" s="6" customFormat="1" ht="15.6" x14ac:dyDescent="0.3">
      <c r="B14" s="5" t="s">
        <v>6</v>
      </c>
      <c r="C14" s="67">
        <v>5.2176617042262885</v>
      </c>
      <c r="G14" s="3"/>
    </row>
    <row r="15" spans="2:7" s="6" customFormat="1" ht="15.6" x14ac:dyDescent="0.3">
      <c r="B15" s="5" t="s">
        <v>6</v>
      </c>
      <c r="C15" s="67">
        <v>4.8010868016992889</v>
      </c>
      <c r="G15" s="3"/>
    </row>
    <row r="16" spans="2:7" s="6" customFormat="1" ht="15.6" x14ac:dyDescent="0.3">
      <c r="B16" s="5" t="s">
        <v>6</v>
      </c>
      <c r="C16" s="67">
        <v>3.7869098837747726</v>
      </c>
      <c r="G16" s="3"/>
    </row>
    <row r="17" spans="2:7" s="6" customFormat="1" ht="15.6" x14ac:dyDescent="0.3">
      <c r="B17" s="5" t="s">
        <v>6</v>
      </c>
      <c r="C17" s="67">
        <v>4.5820858928000536</v>
      </c>
      <c r="G17" s="3"/>
    </row>
    <row r="18" spans="2:7" s="6" customFormat="1" ht="15.6" x14ac:dyDescent="0.3">
      <c r="B18" s="5" t="s">
        <v>7</v>
      </c>
      <c r="C18" s="67">
        <v>5.1056230763495067</v>
      </c>
      <c r="G18" s="3"/>
    </row>
    <row r="19" spans="2:7" s="6" customFormat="1" ht="15.6" x14ac:dyDescent="0.3">
      <c r="B19" s="5" t="s">
        <v>7</v>
      </c>
      <c r="C19" s="67">
        <v>4.139508605844032</v>
      </c>
      <c r="G19" s="3"/>
    </row>
    <row r="20" spans="2:7" s="6" customFormat="1" ht="15.6" x14ac:dyDescent="0.3">
      <c r="B20" s="5" t="s">
        <v>7</v>
      </c>
      <c r="C20" s="67">
        <v>4.7664093341032645</v>
      </c>
      <c r="G20" s="3"/>
    </row>
    <row r="21" spans="2:7" s="6" customFormat="1" ht="15.6" x14ac:dyDescent="0.3">
      <c r="B21" s="5" t="s">
        <v>7</v>
      </c>
      <c r="C21" s="67">
        <v>4.2376631946857364</v>
      </c>
      <c r="G21" s="3"/>
    </row>
    <row r="22" spans="2:7" s="6" customFormat="1" ht="15.6" x14ac:dyDescent="0.3">
      <c r="B22" s="5" t="s">
        <v>7</v>
      </c>
      <c r="C22" s="67">
        <v>5.2045587208694926</v>
      </c>
    </row>
    <row r="23" spans="2:7" s="6" customFormat="1" ht="15.6" x14ac:dyDescent="0.3">
      <c r="B23" s="5" t="s">
        <v>8</v>
      </c>
      <c r="C23" s="67">
        <v>5.3951199031725929</v>
      </c>
    </row>
    <row r="24" spans="2:7" ht="15.6" x14ac:dyDescent="0.3">
      <c r="B24" s="5" t="s">
        <v>8</v>
      </c>
      <c r="C24" s="67">
        <v>5.5439878546184049</v>
      </c>
    </row>
    <row r="25" spans="2:7" ht="15.6" x14ac:dyDescent="0.3">
      <c r="B25" s="5" t="s">
        <v>8</v>
      </c>
      <c r="C25" s="67">
        <v>5.3359993361617963</v>
      </c>
    </row>
    <row r="26" spans="2:7" ht="15.6" x14ac:dyDescent="0.3">
      <c r="B26" s="5" t="s">
        <v>9</v>
      </c>
      <c r="C26" s="67">
        <v>5.6936071840348115</v>
      </c>
    </row>
    <row r="27" spans="2:7" ht="15.6" x14ac:dyDescent="0.3">
      <c r="B27" s="5" t="s">
        <v>9</v>
      </c>
      <c r="C27" s="67">
        <v>5.5334759852160236</v>
      </c>
    </row>
    <row r="28" spans="2:7" s="6" customFormat="1" ht="15.6" x14ac:dyDescent="0.3">
      <c r="B28" s="5" t="s">
        <v>9</v>
      </c>
      <c r="C28" s="67">
        <v>6.2102902305877139</v>
      </c>
      <c r="G28" s="3"/>
    </row>
    <row r="29" spans="2:7" ht="15.6" x14ac:dyDescent="0.3">
      <c r="B29" s="5" t="s">
        <v>9</v>
      </c>
      <c r="C29" s="67">
        <v>5.220703427405275</v>
      </c>
    </row>
    <row r="30" spans="2:7" ht="15.6" x14ac:dyDescent="0.3">
      <c r="B30" s="5" t="s">
        <v>9</v>
      </c>
      <c r="C30" s="67">
        <v>5.3867440108012508</v>
      </c>
    </row>
    <row r="31" spans="2:7" ht="15.6" x14ac:dyDescent="0.3">
      <c r="B31" s="5" t="s">
        <v>9</v>
      </c>
      <c r="C31" s="67">
        <v>5.0090059695912972</v>
      </c>
    </row>
    <row r="32" spans="2:7" ht="15.6" x14ac:dyDescent="0.3">
      <c r="B32" s="5" t="s">
        <v>10</v>
      </c>
      <c r="C32" s="67">
        <v>5.3429418929805497</v>
      </c>
    </row>
    <row r="33" spans="2:3" ht="15.6" x14ac:dyDescent="0.3">
      <c r="B33" s="5" t="s">
        <v>10</v>
      </c>
      <c r="C33" s="67">
        <v>5.4985397193487273</v>
      </c>
    </row>
    <row r="34" spans="2:3" ht="15.6" x14ac:dyDescent="0.3">
      <c r="B34" s="5" t="s">
        <v>10</v>
      </c>
      <c r="C34" s="67">
        <v>5.0140628971198078</v>
      </c>
    </row>
    <row r="35" spans="2:3" ht="15.6" x14ac:dyDescent="0.3">
      <c r="B35" s="5" t="s">
        <v>11</v>
      </c>
      <c r="C35" s="67">
        <v>5.3076272131859561</v>
      </c>
    </row>
    <row r="36" spans="2:3" ht="15.6" x14ac:dyDescent="0.3">
      <c r="B36" s="5" t="s">
        <v>11</v>
      </c>
      <c r="C36" s="67">
        <v>5.2288707582404141</v>
      </c>
    </row>
    <row r="37" spans="2:3" ht="15.6" x14ac:dyDescent="0.3">
      <c r="B37" s="5" t="s">
        <v>11</v>
      </c>
      <c r="C37" s="67">
        <v>4.9363705576372539</v>
      </c>
    </row>
    <row r="38" spans="2:3" ht="15.6" x14ac:dyDescent="0.3">
      <c r="B38" s="5" t="s">
        <v>12</v>
      </c>
      <c r="C38" s="67">
        <v>4.577289161486779</v>
      </c>
    </row>
    <row r="39" spans="2:3" ht="15.6" x14ac:dyDescent="0.3">
      <c r="B39" s="5" t="s">
        <v>12</v>
      </c>
      <c r="C39" s="67">
        <v>4.3066041995926376</v>
      </c>
    </row>
    <row r="40" spans="2:3" ht="15.6" x14ac:dyDescent="0.3">
      <c r="B40" s="5" t="s">
        <v>12</v>
      </c>
      <c r="C40" s="67">
        <v>3.8257553929195018</v>
      </c>
    </row>
    <row r="41" spans="2:3" ht="15.6" x14ac:dyDescent="0.3">
      <c r="B41" s="5" t="s">
        <v>12</v>
      </c>
      <c r="C41" s="67">
        <v>4.6092298822071918</v>
      </c>
    </row>
    <row r="42" spans="2:3" ht="15.6" x14ac:dyDescent="0.3">
      <c r="B42" s="5" t="s">
        <v>13</v>
      </c>
      <c r="C42" s="67">
        <v>3.3791678764004587</v>
      </c>
    </row>
    <row r="43" spans="2:3" ht="15.6" x14ac:dyDescent="0.3">
      <c r="B43" s="5" t="s">
        <v>13</v>
      </c>
      <c r="C43" s="67">
        <v>3.4527273216773366</v>
      </c>
    </row>
    <row r="44" spans="2:3" ht="15.6" x14ac:dyDescent="0.3">
      <c r="B44" s="5" t="s">
        <v>13</v>
      </c>
      <c r="C44" s="67">
        <v>3.1850158729403835</v>
      </c>
    </row>
    <row r="45" spans="2:3" ht="15.6" x14ac:dyDescent="0.3">
      <c r="B45" s="5" t="s">
        <v>13</v>
      </c>
      <c r="C45" s="67">
        <v>3.2321561323868808</v>
      </c>
    </row>
    <row r="46" spans="2:3" ht="15.6" x14ac:dyDescent="0.3">
      <c r="B46" s="5" t="s">
        <v>14</v>
      </c>
      <c r="C46" s="67">
        <v>2.8440221581633542</v>
      </c>
    </row>
    <row r="47" spans="2:3" ht="15.6" x14ac:dyDescent="0.3">
      <c r="B47" s="5" t="s">
        <v>14</v>
      </c>
      <c r="C47" s="67">
        <v>2.9567684002373755</v>
      </c>
    </row>
    <row r="48" spans="2:3" ht="15.6" x14ac:dyDescent="0.3">
      <c r="B48" s="5" t="s">
        <v>14</v>
      </c>
      <c r="C48" s="67">
        <v>3.0425367398158949</v>
      </c>
    </row>
    <row r="49" spans="2:7" ht="16.2" thickBot="1" x14ac:dyDescent="0.35">
      <c r="B49" s="7" t="s">
        <v>14</v>
      </c>
      <c r="C49" s="69">
        <v>3.3822003071302262</v>
      </c>
    </row>
    <row r="51" spans="2:7" x14ac:dyDescent="0.3">
      <c r="G51"/>
    </row>
    <row r="52" spans="2:7" x14ac:dyDescent="0.3">
      <c r="B52"/>
      <c r="C52"/>
      <c r="G52"/>
    </row>
    <row r="53" spans="2:7" x14ac:dyDescent="0.3">
      <c r="B53"/>
      <c r="C53"/>
      <c r="G53"/>
    </row>
    <row r="54" spans="2:7" x14ac:dyDescent="0.3">
      <c r="B54"/>
      <c r="C54"/>
      <c r="G54"/>
    </row>
    <row r="55" spans="2:7" x14ac:dyDescent="0.3">
      <c r="B55"/>
      <c r="C55"/>
      <c r="G55"/>
    </row>
    <row r="56" spans="2:7" x14ac:dyDescent="0.3">
      <c r="B56"/>
      <c r="C56"/>
      <c r="G56"/>
    </row>
    <row r="57" spans="2:7" x14ac:dyDescent="0.3">
      <c r="B57"/>
      <c r="C57"/>
      <c r="G57"/>
    </row>
    <row r="58" spans="2:7" x14ac:dyDescent="0.3">
      <c r="B58"/>
      <c r="C58"/>
      <c r="G58"/>
    </row>
    <row r="59" spans="2:7" x14ac:dyDescent="0.3">
      <c r="B59"/>
      <c r="C59"/>
      <c r="G59"/>
    </row>
    <row r="60" spans="2:7" ht="15.6" x14ac:dyDescent="0.3">
      <c r="B60"/>
      <c r="C60" s="10"/>
      <c r="E60" s="11"/>
      <c r="G60"/>
    </row>
    <row r="61" spans="2:7" ht="15.6" x14ac:dyDescent="0.3">
      <c r="B61"/>
      <c r="C61" s="10"/>
      <c r="G61"/>
    </row>
    <row r="62" spans="2:7" ht="15.6" x14ac:dyDescent="0.3">
      <c r="B62"/>
      <c r="C62" s="10"/>
      <c r="G62"/>
    </row>
    <row r="63" spans="2:7" ht="15.6" x14ac:dyDescent="0.3">
      <c r="B63"/>
      <c r="C63" s="10"/>
      <c r="G63"/>
    </row>
    <row r="64" spans="2:7" ht="15.6" x14ac:dyDescent="0.3">
      <c r="B64"/>
      <c r="C64" s="10"/>
      <c r="G64"/>
    </row>
    <row r="65" spans="2:9" ht="15.6" x14ac:dyDescent="0.3">
      <c r="B65" s="13"/>
      <c r="C65" s="72"/>
      <c r="G65"/>
      <c r="I65" s="10"/>
    </row>
    <row r="66" spans="2:9" ht="15.6" x14ac:dyDescent="0.3">
      <c r="B66" s="13"/>
      <c r="C66" s="72"/>
      <c r="I66" s="10"/>
    </row>
    <row r="67" spans="2:9" ht="15.6" x14ac:dyDescent="0.3">
      <c r="B67" s="13"/>
      <c r="C67" s="72"/>
      <c r="I67" s="10"/>
    </row>
    <row r="68" spans="2:9" ht="15.6" x14ac:dyDescent="0.3">
      <c r="B68" s="13"/>
      <c r="C68" s="72"/>
      <c r="I68" s="10"/>
    </row>
    <row r="69" spans="2:9" ht="15.6" x14ac:dyDescent="0.3">
      <c r="B69" s="13"/>
      <c r="C69" s="72"/>
      <c r="I69" s="10"/>
    </row>
    <row r="70" spans="2:9" ht="15.6" x14ac:dyDescent="0.3">
      <c r="B70" s="13"/>
      <c r="C70" s="72"/>
      <c r="I70" s="10"/>
    </row>
    <row r="71" spans="2:9" x14ac:dyDescent="0.3">
      <c r="C71" s="63"/>
    </row>
    <row r="72" spans="2:9" x14ac:dyDescent="0.3">
      <c r="B7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D4B61-99CA-40C6-9056-882391F2727D}">
  <dimension ref="A1:R84"/>
  <sheetViews>
    <sheetView topLeftCell="H1" workbookViewId="0">
      <selection activeCell="P3" sqref="P3:Q3"/>
    </sheetView>
  </sheetViews>
  <sheetFormatPr defaultColWidth="11.5546875" defaultRowHeight="14.4" x14ac:dyDescent="0.3"/>
  <cols>
    <col min="1" max="1" width="7.33203125" customWidth="1"/>
    <col min="2" max="2" width="19.5546875" customWidth="1"/>
    <col min="3" max="3" width="28.44140625" style="6" customWidth="1"/>
    <col min="5" max="7" width="3.33203125" style="6" customWidth="1"/>
    <col min="9" max="9" width="19.33203125" style="108" customWidth="1"/>
    <col min="10" max="10" width="28.109375" customWidth="1"/>
    <col min="12" max="13" width="3.33203125" style="6" customWidth="1"/>
    <col min="14" max="14" width="3.33203125" customWidth="1"/>
    <col min="16" max="16" width="23.5546875" customWidth="1"/>
    <col min="17" max="17" width="22.5546875" style="14" customWidth="1"/>
    <col min="18" max="18" width="17.44140625" customWidth="1"/>
    <col min="261" max="261" width="7.33203125" customWidth="1"/>
    <col min="262" max="262" width="19.5546875" customWidth="1"/>
    <col min="263" max="263" width="12.44140625" customWidth="1"/>
    <col min="264" max="264" width="13" customWidth="1"/>
    <col min="265" max="265" width="16.109375" customWidth="1"/>
    <col min="266" max="266" width="14.44140625" customWidth="1"/>
    <col min="267" max="267" width="14.5546875" customWidth="1"/>
    <col min="269" max="269" width="17.6640625" customWidth="1"/>
    <col min="271" max="271" width="12.6640625" customWidth="1"/>
    <col min="272" max="272" width="14.44140625" customWidth="1"/>
    <col min="273" max="273" width="14.6640625" customWidth="1"/>
    <col min="274" max="274" width="12.6640625" customWidth="1"/>
    <col min="517" max="517" width="7.33203125" customWidth="1"/>
    <col min="518" max="518" width="19.5546875" customWidth="1"/>
    <col min="519" max="519" width="12.44140625" customWidth="1"/>
    <col min="520" max="520" width="13" customWidth="1"/>
    <col min="521" max="521" width="16.109375" customWidth="1"/>
    <col min="522" max="522" width="14.44140625" customWidth="1"/>
    <col min="523" max="523" width="14.5546875" customWidth="1"/>
    <col min="525" max="525" width="17.6640625" customWidth="1"/>
    <col min="527" max="527" width="12.6640625" customWidth="1"/>
    <col min="528" max="528" width="14.44140625" customWidth="1"/>
    <col min="529" max="529" width="14.6640625" customWidth="1"/>
    <col min="530" max="530" width="12.6640625" customWidth="1"/>
    <col min="773" max="773" width="7.33203125" customWidth="1"/>
    <col min="774" max="774" width="19.5546875" customWidth="1"/>
    <col min="775" max="775" width="12.44140625" customWidth="1"/>
    <col min="776" max="776" width="13" customWidth="1"/>
    <col min="777" max="777" width="16.109375" customWidth="1"/>
    <col min="778" max="778" width="14.44140625" customWidth="1"/>
    <col min="779" max="779" width="14.5546875" customWidth="1"/>
    <col min="781" max="781" width="17.6640625" customWidth="1"/>
    <col min="783" max="783" width="12.6640625" customWidth="1"/>
    <col min="784" max="784" width="14.44140625" customWidth="1"/>
    <col min="785" max="785" width="14.6640625" customWidth="1"/>
    <col min="786" max="786" width="12.6640625" customWidth="1"/>
    <col min="1029" max="1029" width="7.33203125" customWidth="1"/>
    <col min="1030" max="1030" width="19.5546875" customWidth="1"/>
    <col min="1031" max="1031" width="12.44140625" customWidth="1"/>
    <col min="1032" max="1032" width="13" customWidth="1"/>
    <col min="1033" max="1033" width="16.109375" customWidth="1"/>
    <col min="1034" max="1034" width="14.44140625" customWidth="1"/>
    <col min="1035" max="1035" width="14.5546875" customWidth="1"/>
    <col min="1037" max="1037" width="17.6640625" customWidth="1"/>
    <col min="1039" max="1039" width="12.6640625" customWidth="1"/>
    <col min="1040" max="1040" width="14.44140625" customWidth="1"/>
    <col min="1041" max="1041" width="14.6640625" customWidth="1"/>
    <col min="1042" max="1042" width="12.6640625" customWidth="1"/>
    <col min="1285" max="1285" width="7.33203125" customWidth="1"/>
    <col min="1286" max="1286" width="19.5546875" customWidth="1"/>
    <col min="1287" max="1287" width="12.44140625" customWidth="1"/>
    <col min="1288" max="1288" width="13" customWidth="1"/>
    <col min="1289" max="1289" width="16.109375" customWidth="1"/>
    <col min="1290" max="1290" width="14.44140625" customWidth="1"/>
    <col min="1291" max="1291" width="14.5546875" customWidth="1"/>
    <col min="1293" max="1293" width="17.6640625" customWidth="1"/>
    <col min="1295" max="1295" width="12.6640625" customWidth="1"/>
    <col min="1296" max="1296" width="14.44140625" customWidth="1"/>
    <col min="1297" max="1297" width="14.6640625" customWidth="1"/>
    <col min="1298" max="1298" width="12.6640625" customWidth="1"/>
    <col min="1541" max="1541" width="7.33203125" customWidth="1"/>
    <col min="1542" max="1542" width="19.5546875" customWidth="1"/>
    <col min="1543" max="1543" width="12.44140625" customWidth="1"/>
    <col min="1544" max="1544" width="13" customWidth="1"/>
    <col min="1545" max="1545" width="16.109375" customWidth="1"/>
    <col min="1546" max="1546" width="14.44140625" customWidth="1"/>
    <col min="1547" max="1547" width="14.5546875" customWidth="1"/>
    <col min="1549" max="1549" width="17.6640625" customWidth="1"/>
    <col min="1551" max="1551" width="12.6640625" customWidth="1"/>
    <col min="1552" max="1552" width="14.44140625" customWidth="1"/>
    <col min="1553" max="1553" width="14.6640625" customWidth="1"/>
    <col min="1554" max="1554" width="12.6640625" customWidth="1"/>
    <col min="1797" max="1797" width="7.33203125" customWidth="1"/>
    <col min="1798" max="1798" width="19.5546875" customWidth="1"/>
    <col min="1799" max="1799" width="12.44140625" customWidth="1"/>
    <col min="1800" max="1800" width="13" customWidth="1"/>
    <col min="1801" max="1801" width="16.109375" customWidth="1"/>
    <col min="1802" max="1802" width="14.44140625" customWidth="1"/>
    <col min="1803" max="1803" width="14.5546875" customWidth="1"/>
    <col min="1805" max="1805" width="17.6640625" customWidth="1"/>
    <col min="1807" max="1807" width="12.6640625" customWidth="1"/>
    <col min="1808" max="1808" width="14.44140625" customWidth="1"/>
    <col min="1809" max="1809" width="14.6640625" customWidth="1"/>
    <col min="1810" max="1810" width="12.6640625" customWidth="1"/>
    <col min="2053" max="2053" width="7.33203125" customWidth="1"/>
    <col min="2054" max="2054" width="19.5546875" customWidth="1"/>
    <col min="2055" max="2055" width="12.44140625" customWidth="1"/>
    <col min="2056" max="2056" width="13" customWidth="1"/>
    <col min="2057" max="2057" width="16.109375" customWidth="1"/>
    <col min="2058" max="2058" width="14.44140625" customWidth="1"/>
    <col min="2059" max="2059" width="14.5546875" customWidth="1"/>
    <col min="2061" max="2061" width="17.6640625" customWidth="1"/>
    <col min="2063" max="2063" width="12.6640625" customWidth="1"/>
    <col min="2064" max="2064" width="14.44140625" customWidth="1"/>
    <col min="2065" max="2065" width="14.6640625" customWidth="1"/>
    <col min="2066" max="2066" width="12.6640625" customWidth="1"/>
    <col min="2309" max="2309" width="7.33203125" customWidth="1"/>
    <col min="2310" max="2310" width="19.5546875" customWidth="1"/>
    <col min="2311" max="2311" width="12.44140625" customWidth="1"/>
    <col min="2312" max="2312" width="13" customWidth="1"/>
    <col min="2313" max="2313" width="16.109375" customWidth="1"/>
    <col min="2314" max="2314" width="14.44140625" customWidth="1"/>
    <col min="2315" max="2315" width="14.5546875" customWidth="1"/>
    <col min="2317" max="2317" width="17.6640625" customWidth="1"/>
    <col min="2319" max="2319" width="12.6640625" customWidth="1"/>
    <col min="2320" max="2320" width="14.44140625" customWidth="1"/>
    <col min="2321" max="2321" width="14.6640625" customWidth="1"/>
    <col min="2322" max="2322" width="12.6640625" customWidth="1"/>
    <col min="2565" max="2565" width="7.33203125" customWidth="1"/>
    <col min="2566" max="2566" width="19.5546875" customWidth="1"/>
    <col min="2567" max="2567" width="12.44140625" customWidth="1"/>
    <col min="2568" max="2568" width="13" customWidth="1"/>
    <col min="2569" max="2569" width="16.109375" customWidth="1"/>
    <col min="2570" max="2570" width="14.44140625" customWidth="1"/>
    <col min="2571" max="2571" width="14.5546875" customWidth="1"/>
    <col min="2573" max="2573" width="17.6640625" customWidth="1"/>
    <col min="2575" max="2575" width="12.6640625" customWidth="1"/>
    <col min="2576" max="2576" width="14.44140625" customWidth="1"/>
    <col min="2577" max="2577" width="14.6640625" customWidth="1"/>
    <col min="2578" max="2578" width="12.6640625" customWidth="1"/>
    <col min="2821" max="2821" width="7.33203125" customWidth="1"/>
    <col min="2822" max="2822" width="19.5546875" customWidth="1"/>
    <col min="2823" max="2823" width="12.44140625" customWidth="1"/>
    <col min="2824" max="2824" width="13" customWidth="1"/>
    <col min="2825" max="2825" width="16.109375" customWidth="1"/>
    <col min="2826" max="2826" width="14.44140625" customWidth="1"/>
    <col min="2827" max="2827" width="14.5546875" customWidth="1"/>
    <col min="2829" max="2829" width="17.6640625" customWidth="1"/>
    <col min="2831" max="2831" width="12.6640625" customWidth="1"/>
    <col min="2832" max="2832" width="14.44140625" customWidth="1"/>
    <col min="2833" max="2833" width="14.6640625" customWidth="1"/>
    <col min="2834" max="2834" width="12.6640625" customWidth="1"/>
    <col min="3077" max="3077" width="7.33203125" customWidth="1"/>
    <col min="3078" max="3078" width="19.5546875" customWidth="1"/>
    <col min="3079" max="3079" width="12.44140625" customWidth="1"/>
    <col min="3080" max="3080" width="13" customWidth="1"/>
    <col min="3081" max="3081" width="16.109375" customWidth="1"/>
    <col min="3082" max="3082" width="14.44140625" customWidth="1"/>
    <col min="3083" max="3083" width="14.5546875" customWidth="1"/>
    <col min="3085" max="3085" width="17.6640625" customWidth="1"/>
    <col min="3087" max="3087" width="12.6640625" customWidth="1"/>
    <col min="3088" max="3088" width="14.44140625" customWidth="1"/>
    <col min="3089" max="3089" width="14.6640625" customWidth="1"/>
    <col min="3090" max="3090" width="12.6640625" customWidth="1"/>
    <col min="3333" max="3333" width="7.33203125" customWidth="1"/>
    <col min="3334" max="3334" width="19.5546875" customWidth="1"/>
    <col min="3335" max="3335" width="12.44140625" customWidth="1"/>
    <col min="3336" max="3336" width="13" customWidth="1"/>
    <col min="3337" max="3337" width="16.109375" customWidth="1"/>
    <col min="3338" max="3338" width="14.44140625" customWidth="1"/>
    <col min="3339" max="3339" width="14.5546875" customWidth="1"/>
    <col min="3341" max="3341" width="17.6640625" customWidth="1"/>
    <col min="3343" max="3343" width="12.6640625" customWidth="1"/>
    <col min="3344" max="3344" width="14.44140625" customWidth="1"/>
    <col min="3345" max="3345" width="14.6640625" customWidth="1"/>
    <col min="3346" max="3346" width="12.6640625" customWidth="1"/>
    <col min="3589" max="3589" width="7.33203125" customWidth="1"/>
    <col min="3590" max="3590" width="19.5546875" customWidth="1"/>
    <col min="3591" max="3591" width="12.44140625" customWidth="1"/>
    <col min="3592" max="3592" width="13" customWidth="1"/>
    <col min="3593" max="3593" width="16.109375" customWidth="1"/>
    <col min="3594" max="3594" width="14.44140625" customWidth="1"/>
    <col min="3595" max="3595" width="14.5546875" customWidth="1"/>
    <col min="3597" max="3597" width="17.6640625" customWidth="1"/>
    <col min="3599" max="3599" width="12.6640625" customWidth="1"/>
    <col min="3600" max="3600" width="14.44140625" customWidth="1"/>
    <col min="3601" max="3601" width="14.6640625" customWidth="1"/>
    <col min="3602" max="3602" width="12.6640625" customWidth="1"/>
    <col min="3845" max="3845" width="7.33203125" customWidth="1"/>
    <col min="3846" max="3846" width="19.5546875" customWidth="1"/>
    <col min="3847" max="3847" width="12.44140625" customWidth="1"/>
    <col min="3848" max="3848" width="13" customWidth="1"/>
    <col min="3849" max="3849" width="16.109375" customWidth="1"/>
    <col min="3850" max="3850" width="14.44140625" customWidth="1"/>
    <col min="3851" max="3851" width="14.5546875" customWidth="1"/>
    <col min="3853" max="3853" width="17.6640625" customWidth="1"/>
    <col min="3855" max="3855" width="12.6640625" customWidth="1"/>
    <col min="3856" max="3856" width="14.44140625" customWidth="1"/>
    <col min="3857" max="3857" width="14.6640625" customWidth="1"/>
    <col min="3858" max="3858" width="12.6640625" customWidth="1"/>
    <col min="4101" max="4101" width="7.33203125" customWidth="1"/>
    <col min="4102" max="4102" width="19.5546875" customWidth="1"/>
    <col min="4103" max="4103" width="12.44140625" customWidth="1"/>
    <col min="4104" max="4104" width="13" customWidth="1"/>
    <col min="4105" max="4105" width="16.109375" customWidth="1"/>
    <col min="4106" max="4106" width="14.44140625" customWidth="1"/>
    <col min="4107" max="4107" width="14.5546875" customWidth="1"/>
    <col min="4109" max="4109" width="17.6640625" customWidth="1"/>
    <col min="4111" max="4111" width="12.6640625" customWidth="1"/>
    <col min="4112" max="4112" width="14.44140625" customWidth="1"/>
    <col min="4113" max="4113" width="14.6640625" customWidth="1"/>
    <col min="4114" max="4114" width="12.6640625" customWidth="1"/>
    <col min="4357" max="4357" width="7.33203125" customWidth="1"/>
    <col min="4358" max="4358" width="19.5546875" customWidth="1"/>
    <col min="4359" max="4359" width="12.44140625" customWidth="1"/>
    <col min="4360" max="4360" width="13" customWidth="1"/>
    <col min="4361" max="4361" width="16.109375" customWidth="1"/>
    <col min="4362" max="4362" width="14.44140625" customWidth="1"/>
    <col min="4363" max="4363" width="14.5546875" customWidth="1"/>
    <col min="4365" max="4365" width="17.6640625" customWidth="1"/>
    <col min="4367" max="4367" width="12.6640625" customWidth="1"/>
    <col min="4368" max="4368" width="14.44140625" customWidth="1"/>
    <col min="4369" max="4369" width="14.6640625" customWidth="1"/>
    <col min="4370" max="4370" width="12.6640625" customWidth="1"/>
    <col min="4613" max="4613" width="7.33203125" customWidth="1"/>
    <col min="4614" max="4614" width="19.5546875" customWidth="1"/>
    <col min="4615" max="4615" width="12.44140625" customWidth="1"/>
    <col min="4616" max="4616" width="13" customWidth="1"/>
    <col min="4617" max="4617" width="16.109375" customWidth="1"/>
    <col min="4618" max="4618" width="14.44140625" customWidth="1"/>
    <col min="4619" max="4619" width="14.5546875" customWidth="1"/>
    <col min="4621" max="4621" width="17.6640625" customWidth="1"/>
    <col min="4623" max="4623" width="12.6640625" customWidth="1"/>
    <col min="4624" max="4624" width="14.44140625" customWidth="1"/>
    <col min="4625" max="4625" width="14.6640625" customWidth="1"/>
    <col min="4626" max="4626" width="12.6640625" customWidth="1"/>
    <col min="4869" max="4869" width="7.33203125" customWidth="1"/>
    <col min="4870" max="4870" width="19.5546875" customWidth="1"/>
    <col min="4871" max="4871" width="12.44140625" customWidth="1"/>
    <col min="4872" max="4872" width="13" customWidth="1"/>
    <col min="4873" max="4873" width="16.109375" customWidth="1"/>
    <col min="4874" max="4874" width="14.44140625" customWidth="1"/>
    <col min="4875" max="4875" width="14.5546875" customWidth="1"/>
    <col min="4877" max="4877" width="17.6640625" customWidth="1"/>
    <col min="4879" max="4879" width="12.6640625" customWidth="1"/>
    <col min="4880" max="4880" width="14.44140625" customWidth="1"/>
    <col min="4881" max="4881" width="14.6640625" customWidth="1"/>
    <col min="4882" max="4882" width="12.6640625" customWidth="1"/>
    <col min="5125" max="5125" width="7.33203125" customWidth="1"/>
    <col min="5126" max="5126" width="19.5546875" customWidth="1"/>
    <col min="5127" max="5127" width="12.44140625" customWidth="1"/>
    <col min="5128" max="5128" width="13" customWidth="1"/>
    <col min="5129" max="5129" width="16.109375" customWidth="1"/>
    <col min="5130" max="5130" width="14.44140625" customWidth="1"/>
    <col min="5131" max="5131" width="14.5546875" customWidth="1"/>
    <col min="5133" max="5133" width="17.6640625" customWidth="1"/>
    <col min="5135" max="5135" width="12.6640625" customWidth="1"/>
    <col min="5136" max="5136" width="14.44140625" customWidth="1"/>
    <col min="5137" max="5137" width="14.6640625" customWidth="1"/>
    <col min="5138" max="5138" width="12.6640625" customWidth="1"/>
    <col min="5381" max="5381" width="7.33203125" customWidth="1"/>
    <col min="5382" max="5382" width="19.5546875" customWidth="1"/>
    <col min="5383" max="5383" width="12.44140625" customWidth="1"/>
    <col min="5384" max="5384" width="13" customWidth="1"/>
    <col min="5385" max="5385" width="16.109375" customWidth="1"/>
    <col min="5386" max="5386" width="14.44140625" customWidth="1"/>
    <col min="5387" max="5387" width="14.5546875" customWidth="1"/>
    <col min="5389" max="5389" width="17.6640625" customWidth="1"/>
    <col min="5391" max="5391" width="12.6640625" customWidth="1"/>
    <col min="5392" max="5392" width="14.44140625" customWidth="1"/>
    <col min="5393" max="5393" width="14.6640625" customWidth="1"/>
    <col min="5394" max="5394" width="12.6640625" customWidth="1"/>
    <col min="5637" max="5637" width="7.33203125" customWidth="1"/>
    <col min="5638" max="5638" width="19.5546875" customWidth="1"/>
    <col min="5639" max="5639" width="12.44140625" customWidth="1"/>
    <col min="5640" max="5640" width="13" customWidth="1"/>
    <col min="5641" max="5641" width="16.109375" customWidth="1"/>
    <col min="5642" max="5642" width="14.44140625" customWidth="1"/>
    <col min="5643" max="5643" width="14.5546875" customWidth="1"/>
    <col min="5645" max="5645" width="17.6640625" customWidth="1"/>
    <col min="5647" max="5647" width="12.6640625" customWidth="1"/>
    <col min="5648" max="5648" width="14.44140625" customWidth="1"/>
    <col min="5649" max="5649" width="14.6640625" customWidth="1"/>
    <col min="5650" max="5650" width="12.6640625" customWidth="1"/>
    <col min="5893" max="5893" width="7.33203125" customWidth="1"/>
    <col min="5894" max="5894" width="19.5546875" customWidth="1"/>
    <col min="5895" max="5895" width="12.44140625" customWidth="1"/>
    <col min="5896" max="5896" width="13" customWidth="1"/>
    <col min="5897" max="5897" width="16.109375" customWidth="1"/>
    <col min="5898" max="5898" width="14.44140625" customWidth="1"/>
    <col min="5899" max="5899" width="14.5546875" customWidth="1"/>
    <col min="5901" max="5901" width="17.6640625" customWidth="1"/>
    <col min="5903" max="5903" width="12.6640625" customWidth="1"/>
    <col min="5904" max="5904" width="14.44140625" customWidth="1"/>
    <col min="5905" max="5905" width="14.6640625" customWidth="1"/>
    <col min="5906" max="5906" width="12.6640625" customWidth="1"/>
    <col min="6149" max="6149" width="7.33203125" customWidth="1"/>
    <col min="6150" max="6150" width="19.5546875" customWidth="1"/>
    <col min="6151" max="6151" width="12.44140625" customWidth="1"/>
    <col min="6152" max="6152" width="13" customWidth="1"/>
    <col min="6153" max="6153" width="16.109375" customWidth="1"/>
    <col min="6154" max="6154" width="14.44140625" customWidth="1"/>
    <col min="6155" max="6155" width="14.5546875" customWidth="1"/>
    <col min="6157" max="6157" width="17.6640625" customWidth="1"/>
    <col min="6159" max="6159" width="12.6640625" customWidth="1"/>
    <col min="6160" max="6160" width="14.44140625" customWidth="1"/>
    <col min="6161" max="6161" width="14.6640625" customWidth="1"/>
    <col min="6162" max="6162" width="12.6640625" customWidth="1"/>
    <col min="6405" max="6405" width="7.33203125" customWidth="1"/>
    <col min="6406" max="6406" width="19.5546875" customWidth="1"/>
    <col min="6407" max="6407" width="12.44140625" customWidth="1"/>
    <col min="6408" max="6408" width="13" customWidth="1"/>
    <col min="6409" max="6409" width="16.109375" customWidth="1"/>
    <col min="6410" max="6410" width="14.44140625" customWidth="1"/>
    <col min="6411" max="6411" width="14.5546875" customWidth="1"/>
    <col min="6413" max="6413" width="17.6640625" customWidth="1"/>
    <col min="6415" max="6415" width="12.6640625" customWidth="1"/>
    <col min="6416" max="6416" width="14.44140625" customWidth="1"/>
    <col min="6417" max="6417" width="14.6640625" customWidth="1"/>
    <col min="6418" max="6418" width="12.6640625" customWidth="1"/>
    <col min="6661" max="6661" width="7.33203125" customWidth="1"/>
    <col min="6662" max="6662" width="19.5546875" customWidth="1"/>
    <col min="6663" max="6663" width="12.44140625" customWidth="1"/>
    <col min="6664" max="6664" width="13" customWidth="1"/>
    <col min="6665" max="6665" width="16.109375" customWidth="1"/>
    <col min="6666" max="6666" width="14.44140625" customWidth="1"/>
    <col min="6667" max="6667" width="14.5546875" customWidth="1"/>
    <col min="6669" max="6669" width="17.6640625" customWidth="1"/>
    <col min="6671" max="6671" width="12.6640625" customWidth="1"/>
    <col min="6672" max="6672" width="14.44140625" customWidth="1"/>
    <col min="6673" max="6673" width="14.6640625" customWidth="1"/>
    <col min="6674" max="6674" width="12.6640625" customWidth="1"/>
    <col min="6917" max="6917" width="7.33203125" customWidth="1"/>
    <col min="6918" max="6918" width="19.5546875" customWidth="1"/>
    <col min="6919" max="6919" width="12.44140625" customWidth="1"/>
    <col min="6920" max="6920" width="13" customWidth="1"/>
    <col min="6921" max="6921" width="16.109375" customWidth="1"/>
    <col min="6922" max="6922" width="14.44140625" customWidth="1"/>
    <col min="6923" max="6923" width="14.5546875" customWidth="1"/>
    <col min="6925" max="6925" width="17.6640625" customWidth="1"/>
    <col min="6927" max="6927" width="12.6640625" customWidth="1"/>
    <col min="6928" max="6928" width="14.44140625" customWidth="1"/>
    <col min="6929" max="6929" width="14.6640625" customWidth="1"/>
    <col min="6930" max="6930" width="12.6640625" customWidth="1"/>
    <col min="7173" max="7173" width="7.33203125" customWidth="1"/>
    <col min="7174" max="7174" width="19.5546875" customWidth="1"/>
    <col min="7175" max="7175" width="12.44140625" customWidth="1"/>
    <col min="7176" max="7176" width="13" customWidth="1"/>
    <col min="7177" max="7177" width="16.109375" customWidth="1"/>
    <col min="7178" max="7178" width="14.44140625" customWidth="1"/>
    <col min="7179" max="7179" width="14.5546875" customWidth="1"/>
    <col min="7181" max="7181" width="17.6640625" customWidth="1"/>
    <col min="7183" max="7183" width="12.6640625" customWidth="1"/>
    <col min="7184" max="7184" width="14.44140625" customWidth="1"/>
    <col min="7185" max="7185" width="14.6640625" customWidth="1"/>
    <col min="7186" max="7186" width="12.6640625" customWidth="1"/>
    <col min="7429" max="7429" width="7.33203125" customWidth="1"/>
    <col min="7430" max="7430" width="19.5546875" customWidth="1"/>
    <col min="7431" max="7431" width="12.44140625" customWidth="1"/>
    <col min="7432" max="7432" width="13" customWidth="1"/>
    <col min="7433" max="7433" width="16.109375" customWidth="1"/>
    <col min="7434" max="7434" width="14.44140625" customWidth="1"/>
    <col min="7435" max="7435" width="14.5546875" customWidth="1"/>
    <col min="7437" max="7437" width="17.6640625" customWidth="1"/>
    <col min="7439" max="7439" width="12.6640625" customWidth="1"/>
    <col min="7440" max="7440" width="14.44140625" customWidth="1"/>
    <col min="7441" max="7441" width="14.6640625" customWidth="1"/>
    <col min="7442" max="7442" width="12.6640625" customWidth="1"/>
    <col min="7685" max="7685" width="7.33203125" customWidth="1"/>
    <col min="7686" max="7686" width="19.5546875" customWidth="1"/>
    <col min="7687" max="7687" width="12.44140625" customWidth="1"/>
    <col min="7688" max="7688" width="13" customWidth="1"/>
    <col min="7689" max="7689" width="16.109375" customWidth="1"/>
    <col min="7690" max="7690" width="14.44140625" customWidth="1"/>
    <col min="7691" max="7691" width="14.5546875" customWidth="1"/>
    <col min="7693" max="7693" width="17.6640625" customWidth="1"/>
    <col min="7695" max="7695" width="12.6640625" customWidth="1"/>
    <col min="7696" max="7696" width="14.44140625" customWidth="1"/>
    <col min="7697" max="7697" width="14.6640625" customWidth="1"/>
    <col min="7698" max="7698" width="12.6640625" customWidth="1"/>
    <col min="7941" max="7941" width="7.33203125" customWidth="1"/>
    <col min="7942" max="7942" width="19.5546875" customWidth="1"/>
    <col min="7943" max="7943" width="12.44140625" customWidth="1"/>
    <col min="7944" max="7944" width="13" customWidth="1"/>
    <col min="7945" max="7945" width="16.109375" customWidth="1"/>
    <col min="7946" max="7946" width="14.44140625" customWidth="1"/>
    <col min="7947" max="7947" width="14.5546875" customWidth="1"/>
    <col min="7949" max="7949" width="17.6640625" customWidth="1"/>
    <col min="7951" max="7951" width="12.6640625" customWidth="1"/>
    <col min="7952" max="7952" width="14.44140625" customWidth="1"/>
    <col min="7953" max="7953" width="14.6640625" customWidth="1"/>
    <col min="7954" max="7954" width="12.6640625" customWidth="1"/>
    <col min="8197" max="8197" width="7.33203125" customWidth="1"/>
    <col min="8198" max="8198" width="19.5546875" customWidth="1"/>
    <col min="8199" max="8199" width="12.44140625" customWidth="1"/>
    <col min="8200" max="8200" width="13" customWidth="1"/>
    <col min="8201" max="8201" width="16.109375" customWidth="1"/>
    <col min="8202" max="8202" width="14.44140625" customWidth="1"/>
    <col min="8203" max="8203" width="14.5546875" customWidth="1"/>
    <col min="8205" max="8205" width="17.6640625" customWidth="1"/>
    <col min="8207" max="8207" width="12.6640625" customWidth="1"/>
    <col min="8208" max="8208" width="14.44140625" customWidth="1"/>
    <col min="8209" max="8209" width="14.6640625" customWidth="1"/>
    <col min="8210" max="8210" width="12.6640625" customWidth="1"/>
    <col min="8453" max="8453" width="7.33203125" customWidth="1"/>
    <col min="8454" max="8454" width="19.5546875" customWidth="1"/>
    <col min="8455" max="8455" width="12.44140625" customWidth="1"/>
    <col min="8456" max="8456" width="13" customWidth="1"/>
    <col min="8457" max="8457" width="16.109375" customWidth="1"/>
    <col min="8458" max="8458" width="14.44140625" customWidth="1"/>
    <col min="8459" max="8459" width="14.5546875" customWidth="1"/>
    <col min="8461" max="8461" width="17.6640625" customWidth="1"/>
    <col min="8463" max="8463" width="12.6640625" customWidth="1"/>
    <col min="8464" max="8464" width="14.44140625" customWidth="1"/>
    <col min="8465" max="8465" width="14.6640625" customWidth="1"/>
    <col min="8466" max="8466" width="12.6640625" customWidth="1"/>
    <col min="8709" max="8709" width="7.33203125" customWidth="1"/>
    <col min="8710" max="8710" width="19.5546875" customWidth="1"/>
    <col min="8711" max="8711" width="12.44140625" customWidth="1"/>
    <col min="8712" max="8712" width="13" customWidth="1"/>
    <col min="8713" max="8713" width="16.109375" customWidth="1"/>
    <col min="8714" max="8714" width="14.44140625" customWidth="1"/>
    <col min="8715" max="8715" width="14.5546875" customWidth="1"/>
    <col min="8717" max="8717" width="17.6640625" customWidth="1"/>
    <col min="8719" max="8719" width="12.6640625" customWidth="1"/>
    <col min="8720" max="8720" width="14.44140625" customWidth="1"/>
    <col min="8721" max="8721" width="14.6640625" customWidth="1"/>
    <col min="8722" max="8722" width="12.6640625" customWidth="1"/>
    <col min="8965" max="8965" width="7.33203125" customWidth="1"/>
    <col min="8966" max="8966" width="19.5546875" customWidth="1"/>
    <col min="8967" max="8967" width="12.44140625" customWidth="1"/>
    <col min="8968" max="8968" width="13" customWidth="1"/>
    <col min="8969" max="8969" width="16.109375" customWidth="1"/>
    <col min="8970" max="8970" width="14.44140625" customWidth="1"/>
    <col min="8971" max="8971" width="14.5546875" customWidth="1"/>
    <col min="8973" max="8973" width="17.6640625" customWidth="1"/>
    <col min="8975" max="8975" width="12.6640625" customWidth="1"/>
    <col min="8976" max="8976" width="14.44140625" customWidth="1"/>
    <col min="8977" max="8977" width="14.6640625" customWidth="1"/>
    <col min="8978" max="8978" width="12.6640625" customWidth="1"/>
    <col min="9221" max="9221" width="7.33203125" customWidth="1"/>
    <col min="9222" max="9222" width="19.5546875" customWidth="1"/>
    <col min="9223" max="9223" width="12.44140625" customWidth="1"/>
    <col min="9224" max="9224" width="13" customWidth="1"/>
    <col min="9225" max="9225" width="16.109375" customWidth="1"/>
    <col min="9226" max="9226" width="14.44140625" customWidth="1"/>
    <col min="9227" max="9227" width="14.5546875" customWidth="1"/>
    <col min="9229" max="9229" width="17.6640625" customWidth="1"/>
    <col min="9231" max="9231" width="12.6640625" customWidth="1"/>
    <col min="9232" max="9232" width="14.44140625" customWidth="1"/>
    <col min="9233" max="9233" width="14.6640625" customWidth="1"/>
    <col min="9234" max="9234" width="12.6640625" customWidth="1"/>
    <col min="9477" max="9477" width="7.33203125" customWidth="1"/>
    <col min="9478" max="9478" width="19.5546875" customWidth="1"/>
    <col min="9479" max="9479" width="12.44140625" customWidth="1"/>
    <col min="9480" max="9480" width="13" customWidth="1"/>
    <col min="9481" max="9481" width="16.109375" customWidth="1"/>
    <col min="9482" max="9482" width="14.44140625" customWidth="1"/>
    <col min="9483" max="9483" width="14.5546875" customWidth="1"/>
    <col min="9485" max="9485" width="17.6640625" customWidth="1"/>
    <col min="9487" max="9487" width="12.6640625" customWidth="1"/>
    <col min="9488" max="9488" width="14.44140625" customWidth="1"/>
    <col min="9489" max="9489" width="14.6640625" customWidth="1"/>
    <col min="9490" max="9490" width="12.6640625" customWidth="1"/>
    <col min="9733" max="9733" width="7.33203125" customWidth="1"/>
    <col min="9734" max="9734" width="19.5546875" customWidth="1"/>
    <col min="9735" max="9735" width="12.44140625" customWidth="1"/>
    <col min="9736" max="9736" width="13" customWidth="1"/>
    <col min="9737" max="9737" width="16.109375" customWidth="1"/>
    <col min="9738" max="9738" width="14.44140625" customWidth="1"/>
    <col min="9739" max="9739" width="14.5546875" customWidth="1"/>
    <col min="9741" max="9741" width="17.6640625" customWidth="1"/>
    <col min="9743" max="9743" width="12.6640625" customWidth="1"/>
    <col min="9744" max="9744" width="14.44140625" customWidth="1"/>
    <col min="9745" max="9745" width="14.6640625" customWidth="1"/>
    <col min="9746" max="9746" width="12.6640625" customWidth="1"/>
    <col min="9989" max="9989" width="7.33203125" customWidth="1"/>
    <col min="9990" max="9990" width="19.5546875" customWidth="1"/>
    <col min="9991" max="9991" width="12.44140625" customWidth="1"/>
    <col min="9992" max="9992" width="13" customWidth="1"/>
    <col min="9993" max="9993" width="16.109375" customWidth="1"/>
    <col min="9994" max="9994" width="14.44140625" customWidth="1"/>
    <col min="9995" max="9995" width="14.5546875" customWidth="1"/>
    <col min="9997" max="9997" width="17.6640625" customWidth="1"/>
    <col min="9999" max="9999" width="12.6640625" customWidth="1"/>
    <col min="10000" max="10000" width="14.44140625" customWidth="1"/>
    <col min="10001" max="10001" width="14.6640625" customWidth="1"/>
    <col min="10002" max="10002" width="12.6640625" customWidth="1"/>
    <col min="10245" max="10245" width="7.33203125" customWidth="1"/>
    <col min="10246" max="10246" width="19.5546875" customWidth="1"/>
    <col min="10247" max="10247" width="12.44140625" customWidth="1"/>
    <col min="10248" max="10248" width="13" customWidth="1"/>
    <col min="10249" max="10249" width="16.109375" customWidth="1"/>
    <col min="10250" max="10250" width="14.44140625" customWidth="1"/>
    <col min="10251" max="10251" width="14.5546875" customWidth="1"/>
    <col min="10253" max="10253" width="17.6640625" customWidth="1"/>
    <col min="10255" max="10255" width="12.6640625" customWidth="1"/>
    <col min="10256" max="10256" width="14.44140625" customWidth="1"/>
    <col min="10257" max="10257" width="14.6640625" customWidth="1"/>
    <col min="10258" max="10258" width="12.6640625" customWidth="1"/>
    <col min="10501" max="10501" width="7.33203125" customWidth="1"/>
    <col min="10502" max="10502" width="19.5546875" customWidth="1"/>
    <col min="10503" max="10503" width="12.44140625" customWidth="1"/>
    <col min="10504" max="10504" width="13" customWidth="1"/>
    <col min="10505" max="10505" width="16.109375" customWidth="1"/>
    <col min="10506" max="10506" width="14.44140625" customWidth="1"/>
    <col min="10507" max="10507" width="14.5546875" customWidth="1"/>
    <col min="10509" max="10509" width="17.6640625" customWidth="1"/>
    <col min="10511" max="10511" width="12.6640625" customWidth="1"/>
    <col min="10512" max="10512" width="14.44140625" customWidth="1"/>
    <col min="10513" max="10513" width="14.6640625" customWidth="1"/>
    <col min="10514" max="10514" width="12.6640625" customWidth="1"/>
    <col min="10757" max="10757" width="7.33203125" customWidth="1"/>
    <col min="10758" max="10758" width="19.5546875" customWidth="1"/>
    <col min="10759" max="10759" width="12.44140625" customWidth="1"/>
    <col min="10760" max="10760" width="13" customWidth="1"/>
    <col min="10761" max="10761" width="16.109375" customWidth="1"/>
    <col min="10762" max="10762" width="14.44140625" customWidth="1"/>
    <col min="10763" max="10763" width="14.5546875" customWidth="1"/>
    <col min="10765" max="10765" width="17.6640625" customWidth="1"/>
    <col min="10767" max="10767" width="12.6640625" customWidth="1"/>
    <col min="10768" max="10768" width="14.44140625" customWidth="1"/>
    <col min="10769" max="10769" width="14.6640625" customWidth="1"/>
    <col min="10770" max="10770" width="12.6640625" customWidth="1"/>
    <col min="11013" max="11013" width="7.33203125" customWidth="1"/>
    <col min="11014" max="11014" width="19.5546875" customWidth="1"/>
    <col min="11015" max="11015" width="12.44140625" customWidth="1"/>
    <col min="11016" max="11016" width="13" customWidth="1"/>
    <col min="11017" max="11017" width="16.109375" customWidth="1"/>
    <col min="11018" max="11018" width="14.44140625" customWidth="1"/>
    <col min="11019" max="11019" width="14.5546875" customWidth="1"/>
    <col min="11021" max="11021" width="17.6640625" customWidth="1"/>
    <col min="11023" max="11023" width="12.6640625" customWidth="1"/>
    <col min="11024" max="11024" width="14.44140625" customWidth="1"/>
    <col min="11025" max="11025" width="14.6640625" customWidth="1"/>
    <col min="11026" max="11026" width="12.6640625" customWidth="1"/>
    <col min="11269" max="11269" width="7.33203125" customWidth="1"/>
    <col min="11270" max="11270" width="19.5546875" customWidth="1"/>
    <col min="11271" max="11271" width="12.44140625" customWidth="1"/>
    <col min="11272" max="11272" width="13" customWidth="1"/>
    <col min="11273" max="11273" width="16.109375" customWidth="1"/>
    <col min="11274" max="11274" width="14.44140625" customWidth="1"/>
    <col min="11275" max="11275" width="14.5546875" customWidth="1"/>
    <col min="11277" max="11277" width="17.6640625" customWidth="1"/>
    <col min="11279" max="11279" width="12.6640625" customWidth="1"/>
    <col min="11280" max="11280" width="14.44140625" customWidth="1"/>
    <col min="11281" max="11281" width="14.6640625" customWidth="1"/>
    <col min="11282" max="11282" width="12.6640625" customWidth="1"/>
    <col min="11525" max="11525" width="7.33203125" customWidth="1"/>
    <col min="11526" max="11526" width="19.5546875" customWidth="1"/>
    <col min="11527" max="11527" width="12.44140625" customWidth="1"/>
    <col min="11528" max="11528" width="13" customWidth="1"/>
    <col min="11529" max="11529" width="16.109375" customWidth="1"/>
    <col min="11530" max="11530" width="14.44140625" customWidth="1"/>
    <col min="11531" max="11531" width="14.5546875" customWidth="1"/>
    <col min="11533" max="11533" width="17.6640625" customWidth="1"/>
    <col min="11535" max="11535" width="12.6640625" customWidth="1"/>
    <col min="11536" max="11536" width="14.44140625" customWidth="1"/>
    <col min="11537" max="11537" width="14.6640625" customWidth="1"/>
    <col min="11538" max="11538" width="12.6640625" customWidth="1"/>
    <col min="11781" max="11781" width="7.33203125" customWidth="1"/>
    <col min="11782" max="11782" width="19.5546875" customWidth="1"/>
    <col min="11783" max="11783" width="12.44140625" customWidth="1"/>
    <col min="11784" max="11784" width="13" customWidth="1"/>
    <col min="11785" max="11785" width="16.109375" customWidth="1"/>
    <col min="11786" max="11786" width="14.44140625" customWidth="1"/>
    <col min="11787" max="11787" width="14.5546875" customWidth="1"/>
    <col min="11789" max="11789" width="17.6640625" customWidth="1"/>
    <col min="11791" max="11791" width="12.6640625" customWidth="1"/>
    <col min="11792" max="11792" width="14.44140625" customWidth="1"/>
    <col min="11793" max="11793" width="14.6640625" customWidth="1"/>
    <col min="11794" max="11794" width="12.6640625" customWidth="1"/>
    <col min="12037" max="12037" width="7.33203125" customWidth="1"/>
    <col min="12038" max="12038" width="19.5546875" customWidth="1"/>
    <col min="12039" max="12039" width="12.44140625" customWidth="1"/>
    <col min="12040" max="12040" width="13" customWidth="1"/>
    <col min="12041" max="12041" width="16.109375" customWidth="1"/>
    <col min="12042" max="12042" width="14.44140625" customWidth="1"/>
    <col min="12043" max="12043" width="14.5546875" customWidth="1"/>
    <col min="12045" max="12045" width="17.6640625" customWidth="1"/>
    <col min="12047" max="12047" width="12.6640625" customWidth="1"/>
    <col min="12048" max="12048" width="14.44140625" customWidth="1"/>
    <col min="12049" max="12049" width="14.6640625" customWidth="1"/>
    <col min="12050" max="12050" width="12.6640625" customWidth="1"/>
    <col min="12293" max="12293" width="7.33203125" customWidth="1"/>
    <col min="12294" max="12294" width="19.5546875" customWidth="1"/>
    <col min="12295" max="12295" width="12.44140625" customWidth="1"/>
    <col min="12296" max="12296" width="13" customWidth="1"/>
    <col min="12297" max="12297" width="16.109375" customWidth="1"/>
    <col min="12298" max="12298" width="14.44140625" customWidth="1"/>
    <col min="12299" max="12299" width="14.5546875" customWidth="1"/>
    <col min="12301" max="12301" width="17.6640625" customWidth="1"/>
    <col min="12303" max="12303" width="12.6640625" customWidth="1"/>
    <col min="12304" max="12304" width="14.44140625" customWidth="1"/>
    <col min="12305" max="12305" width="14.6640625" customWidth="1"/>
    <col min="12306" max="12306" width="12.6640625" customWidth="1"/>
    <col min="12549" max="12549" width="7.33203125" customWidth="1"/>
    <col min="12550" max="12550" width="19.5546875" customWidth="1"/>
    <col min="12551" max="12551" width="12.44140625" customWidth="1"/>
    <col min="12552" max="12552" width="13" customWidth="1"/>
    <col min="12553" max="12553" width="16.109375" customWidth="1"/>
    <col min="12554" max="12554" width="14.44140625" customWidth="1"/>
    <col min="12555" max="12555" width="14.5546875" customWidth="1"/>
    <col min="12557" max="12557" width="17.6640625" customWidth="1"/>
    <col min="12559" max="12559" width="12.6640625" customWidth="1"/>
    <col min="12560" max="12560" width="14.44140625" customWidth="1"/>
    <col min="12561" max="12561" width="14.6640625" customWidth="1"/>
    <col min="12562" max="12562" width="12.6640625" customWidth="1"/>
    <col min="12805" max="12805" width="7.33203125" customWidth="1"/>
    <col min="12806" max="12806" width="19.5546875" customWidth="1"/>
    <col min="12807" max="12807" width="12.44140625" customWidth="1"/>
    <col min="12808" max="12808" width="13" customWidth="1"/>
    <col min="12809" max="12809" width="16.109375" customWidth="1"/>
    <col min="12810" max="12810" width="14.44140625" customWidth="1"/>
    <col min="12811" max="12811" width="14.5546875" customWidth="1"/>
    <col min="12813" max="12813" width="17.6640625" customWidth="1"/>
    <col min="12815" max="12815" width="12.6640625" customWidth="1"/>
    <col min="12816" max="12816" width="14.44140625" customWidth="1"/>
    <col min="12817" max="12817" width="14.6640625" customWidth="1"/>
    <col min="12818" max="12818" width="12.6640625" customWidth="1"/>
    <col min="13061" max="13061" width="7.33203125" customWidth="1"/>
    <col min="13062" max="13062" width="19.5546875" customWidth="1"/>
    <col min="13063" max="13063" width="12.44140625" customWidth="1"/>
    <col min="13064" max="13064" width="13" customWidth="1"/>
    <col min="13065" max="13065" width="16.109375" customWidth="1"/>
    <col min="13066" max="13066" width="14.44140625" customWidth="1"/>
    <col min="13067" max="13067" width="14.5546875" customWidth="1"/>
    <col min="13069" max="13069" width="17.6640625" customWidth="1"/>
    <col min="13071" max="13071" width="12.6640625" customWidth="1"/>
    <col min="13072" max="13072" width="14.44140625" customWidth="1"/>
    <col min="13073" max="13073" width="14.6640625" customWidth="1"/>
    <col min="13074" max="13074" width="12.6640625" customWidth="1"/>
    <col min="13317" max="13317" width="7.33203125" customWidth="1"/>
    <col min="13318" max="13318" width="19.5546875" customWidth="1"/>
    <col min="13319" max="13319" width="12.44140625" customWidth="1"/>
    <col min="13320" max="13320" width="13" customWidth="1"/>
    <col min="13321" max="13321" width="16.109375" customWidth="1"/>
    <col min="13322" max="13322" width="14.44140625" customWidth="1"/>
    <col min="13323" max="13323" width="14.5546875" customWidth="1"/>
    <col min="13325" max="13325" width="17.6640625" customWidth="1"/>
    <col min="13327" max="13327" width="12.6640625" customWidth="1"/>
    <col min="13328" max="13328" width="14.44140625" customWidth="1"/>
    <col min="13329" max="13329" width="14.6640625" customWidth="1"/>
    <col min="13330" max="13330" width="12.6640625" customWidth="1"/>
    <col min="13573" max="13573" width="7.33203125" customWidth="1"/>
    <col min="13574" max="13574" width="19.5546875" customWidth="1"/>
    <col min="13575" max="13575" width="12.44140625" customWidth="1"/>
    <col min="13576" max="13576" width="13" customWidth="1"/>
    <col min="13577" max="13577" width="16.109375" customWidth="1"/>
    <col min="13578" max="13578" width="14.44140625" customWidth="1"/>
    <col min="13579" max="13579" width="14.5546875" customWidth="1"/>
    <col min="13581" max="13581" width="17.6640625" customWidth="1"/>
    <col min="13583" max="13583" width="12.6640625" customWidth="1"/>
    <col min="13584" max="13584" width="14.44140625" customWidth="1"/>
    <col min="13585" max="13585" width="14.6640625" customWidth="1"/>
    <col min="13586" max="13586" width="12.6640625" customWidth="1"/>
    <col min="13829" max="13829" width="7.33203125" customWidth="1"/>
    <col min="13830" max="13830" width="19.5546875" customWidth="1"/>
    <col min="13831" max="13831" width="12.44140625" customWidth="1"/>
    <col min="13832" max="13832" width="13" customWidth="1"/>
    <col min="13833" max="13833" width="16.109375" customWidth="1"/>
    <col min="13834" max="13834" width="14.44140625" customWidth="1"/>
    <col min="13835" max="13835" width="14.5546875" customWidth="1"/>
    <col min="13837" max="13837" width="17.6640625" customWidth="1"/>
    <col min="13839" max="13839" width="12.6640625" customWidth="1"/>
    <col min="13840" max="13840" width="14.44140625" customWidth="1"/>
    <col min="13841" max="13841" width="14.6640625" customWidth="1"/>
    <col min="13842" max="13842" width="12.6640625" customWidth="1"/>
    <col min="14085" max="14085" width="7.33203125" customWidth="1"/>
    <col min="14086" max="14086" width="19.5546875" customWidth="1"/>
    <col min="14087" max="14087" width="12.44140625" customWidth="1"/>
    <col min="14088" max="14088" width="13" customWidth="1"/>
    <col min="14089" max="14089" width="16.109375" customWidth="1"/>
    <col min="14090" max="14090" width="14.44140625" customWidth="1"/>
    <col min="14091" max="14091" width="14.5546875" customWidth="1"/>
    <col min="14093" max="14093" width="17.6640625" customWidth="1"/>
    <col min="14095" max="14095" width="12.6640625" customWidth="1"/>
    <col min="14096" max="14096" width="14.44140625" customWidth="1"/>
    <col min="14097" max="14097" width="14.6640625" customWidth="1"/>
    <col min="14098" max="14098" width="12.6640625" customWidth="1"/>
    <col min="14341" max="14341" width="7.33203125" customWidth="1"/>
    <col min="14342" max="14342" width="19.5546875" customWidth="1"/>
    <col min="14343" max="14343" width="12.44140625" customWidth="1"/>
    <col min="14344" max="14344" width="13" customWidth="1"/>
    <col min="14345" max="14345" width="16.109375" customWidth="1"/>
    <col min="14346" max="14346" width="14.44140625" customWidth="1"/>
    <col min="14347" max="14347" width="14.5546875" customWidth="1"/>
    <col min="14349" max="14349" width="17.6640625" customWidth="1"/>
    <col min="14351" max="14351" width="12.6640625" customWidth="1"/>
    <col min="14352" max="14352" width="14.44140625" customWidth="1"/>
    <col min="14353" max="14353" width="14.6640625" customWidth="1"/>
    <col min="14354" max="14354" width="12.6640625" customWidth="1"/>
    <col min="14597" max="14597" width="7.33203125" customWidth="1"/>
    <col min="14598" max="14598" width="19.5546875" customWidth="1"/>
    <col min="14599" max="14599" width="12.44140625" customWidth="1"/>
    <col min="14600" max="14600" width="13" customWidth="1"/>
    <col min="14601" max="14601" width="16.109375" customWidth="1"/>
    <col min="14602" max="14602" width="14.44140625" customWidth="1"/>
    <col min="14603" max="14603" width="14.5546875" customWidth="1"/>
    <col min="14605" max="14605" width="17.6640625" customWidth="1"/>
    <col min="14607" max="14607" width="12.6640625" customWidth="1"/>
    <col min="14608" max="14608" width="14.44140625" customWidth="1"/>
    <col min="14609" max="14609" width="14.6640625" customWidth="1"/>
    <col min="14610" max="14610" width="12.6640625" customWidth="1"/>
    <col min="14853" max="14853" width="7.33203125" customWidth="1"/>
    <col min="14854" max="14854" width="19.5546875" customWidth="1"/>
    <col min="14855" max="14855" width="12.44140625" customWidth="1"/>
    <col min="14856" max="14856" width="13" customWidth="1"/>
    <col min="14857" max="14857" width="16.109375" customWidth="1"/>
    <col min="14858" max="14858" width="14.44140625" customWidth="1"/>
    <col min="14859" max="14859" width="14.5546875" customWidth="1"/>
    <col min="14861" max="14861" width="17.6640625" customWidth="1"/>
    <col min="14863" max="14863" width="12.6640625" customWidth="1"/>
    <col min="14864" max="14864" width="14.44140625" customWidth="1"/>
    <col min="14865" max="14865" width="14.6640625" customWidth="1"/>
    <col min="14866" max="14866" width="12.6640625" customWidth="1"/>
    <col min="15109" max="15109" width="7.33203125" customWidth="1"/>
    <col min="15110" max="15110" width="19.5546875" customWidth="1"/>
    <col min="15111" max="15111" width="12.44140625" customWidth="1"/>
    <col min="15112" max="15112" width="13" customWidth="1"/>
    <col min="15113" max="15113" width="16.109375" customWidth="1"/>
    <col min="15114" max="15114" width="14.44140625" customWidth="1"/>
    <col min="15115" max="15115" width="14.5546875" customWidth="1"/>
    <col min="15117" max="15117" width="17.6640625" customWidth="1"/>
    <col min="15119" max="15119" width="12.6640625" customWidth="1"/>
    <col min="15120" max="15120" width="14.44140625" customWidth="1"/>
    <col min="15121" max="15121" width="14.6640625" customWidth="1"/>
    <col min="15122" max="15122" width="12.6640625" customWidth="1"/>
    <col min="15365" max="15365" width="7.33203125" customWidth="1"/>
    <col min="15366" max="15366" width="19.5546875" customWidth="1"/>
    <col min="15367" max="15367" width="12.44140625" customWidth="1"/>
    <col min="15368" max="15368" width="13" customWidth="1"/>
    <col min="15369" max="15369" width="16.109375" customWidth="1"/>
    <col min="15370" max="15370" width="14.44140625" customWidth="1"/>
    <col min="15371" max="15371" width="14.5546875" customWidth="1"/>
    <col min="15373" max="15373" width="17.6640625" customWidth="1"/>
    <col min="15375" max="15375" width="12.6640625" customWidth="1"/>
    <col min="15376" max="15376" width="14.44140625" customWidth="1"/>
    <col min="15377" max="15377" width="14.6640625" customWidth="1"/>
    <col min="15378" max="15378" width="12.6640625" customWidth="1"/>
    <col min="15621" max="15621" width="7.33203125" customWidth="1"/>
    <col min="15622" max="15622" width="19.5546875" customWidth="1"/>
    <col min="15623" max="15623" width="12.44140625" customWidth="1"/>
    <col min="15624" max="15624" width="13" customWidth="1"/>
    <col min="15625" max="15625" width="16.109375" customWidth="1"/>
    <col min="15626" max="15626" width="14.44140625" customWidth="1"/>
    <col min="15627" max="15627" width="14.5546875" customWidth="1"/>
    <col min="15629" max="15629" width="17.6640625" customWidth="1"/>
    <col min="15631" max="15631" width="12.6640625" customWidth="1"/>
    <col min="15632" max="15632" width="14.44140625" customWidth="1"/>
    <col min="15633" max="15633" width="14.6640625" customWidth="1"/>
    <col min="15634" max="15634" width="12.6640625" customWidth="1"/>
    <col min="15877" max="15877" width="7.33203125" customWidth="1"/>
    <col min="15878" max="15878" width="19.5546875" customWidth="1"/>
    <col min="15879" max="15879" width="12.44140625" customWidth="1"/>
    <col min="15880" max="15880" width="13" customWidth="1"/>
    <col min="15881" max="15881" width="16.109375" customWidth="1"/>
    <col min="15882" max="15882" width="14.44140625" customWidth="1"/>
    <col min="15883" max="15883" width="14.5546875" customWidth="1"/>
    <col min="15885" max="15885" width="17.6640625" customWidth="1"/>
    <col min="15887" max="15887" width="12.6640625" customWidth="1"/>
    <col min="15888" max="15888" width="14.44140625" customWidth="1"/>
    <col min="15889" max="15889" width="14.6640625" customWidth="1"/>
    <col min="15890" max="15890" width="12.6640625" customWidth="1"/>
    <col min="16133" max="16133" width="7.33203125" customWidth="1"/>
    <col min="16134" max="16134" width="19.5546875" customWidth="1"/>
    <col min="16135" max="16135" width="12.44140625" customWidth="1"/>
    <col min="16136" max="16136" width="13" customWidth="1"/>
    <col min="16137" max="16137" width="16.109375" customWidth="1"/>
    <col min="16138" max="16138" width="14.44140625" customWidth="1"/>
    <col min="16139" max="16139" width="14.5546875" customWidth="1"/>
    <col min="16141" max="16141" width="17.6640625" customWidth="1"/>
    <col min="16143" max="16143" width="12.6640625" customWidth="1"/>
    <col min="16144" max="16144" width="14.44140625" customWidth="1"/>
    <col min="16145" max="16145" width="14.6640625" customWidth="1"/>
    <col min="16146" max="16146" width="12.6640625" customWidth="1"/>
  </cols>
  <sheetData>
    <row r="1" spans="1:18" x14ac:dyDescent="0.3">
      <c r="F1" s="114"/>
      <c r="M1" s="114"/>
    </row>
    <row r="2" spans="1:18" ht="15" thickBot="1" x14ac:dyDescent="0.35">
      <c r="F2" s="114"/>
      <c r="M2" s="114"/>
      <c r="P2" s="96"/>
    </row>
    <row r="3" spans="1:18" s="280" customFormat="1" ht="16.2" thickBot="1" x14ac:dyDescent="0.35">
      <c r="B3" s="355" t="s">
        <v>161</v>
      </c>
      <c r="C3" s="356"/>
      <c r="E3" s="281"/>
      <c r="F3" s="282"/>
      <c r="G3" s="281"/>
      <c r="I3" s="355" t="s">
        <v>162</v>
      </c>
      <c r="J3" s="356"/>
      <c r="L3" s="281"/>
      <c r="M3" s="282"/>
      <c r="P3" s="355" t="s">
        <v>163</v>
      </c>
      <c r="Q3" s="359"/>
    </row>
    <row r="4" spans="1:18" x14ac:dyDescent="0.3">
      <c r="F4" s="114"/>
      <c r="M4" s="114"/>
    </row>
    <row r="5" spans="1:18" ht="15" thickBot="1" x14ac:dyDescent="0.35">
      <c r="F5" s="114"/>
      <c r="M5" s="114"/>
    </row>
    <row r="6" spans="1:18" x14ac:dyDescent="0.3">
      <c r="A6" s="6"/>
      <c r="B6" s="272" t="s">
        <v>101</v>
      </c>
      <c r="C6" s="273" t="s">
        <v>124</v>
      </c>
      <c r="E6" s="113"/>
      <c r="F6" s="116"/>
      <c r="G6" s="113"/>
      <c r="I6" s="272" t="s">
        <v>101</v>
      </c>
      <c r="J6" s="273" t="s">
        <v>129</v>
      </c>
      <c r="L6" s="113"/>
      <c r="M6" s="116"/>
      <c r="P6" s="272" t="s">
        <v>101</v>
      </c>
      <c r="Q6" s="273" t="s">
        <v>157</v>
      </c>
      <c r="R6" t="s">
        <v>159</v>
      </c>
    </row>
    <row r="7" spans="1:18" x14ac:dyDescent="0.3">
      <c r="A7" s="105"/>
      <c r="B7" s="350" t="s">
        <v>76</v>
      </c>
      <c r="C7" s="9">
        <v>1.0865956463286943</v>
      </c>
      <c r="E7" s="112"/>
      <c r="F7" s="115"/>
      <c r="G7" s="112"/>
      <c r="I7" s="350" t="s">
        <v>76</v>
      </c>
      <c r="J7" s="9">
        <v>0.80398701004255924</v>
      </c>
      <c r="L7" s="112"/>
      <c r="M7" s="115"/>
      <c r="P7" s="358" t="s">
        <v>78</v>
      </c>
      <c r="Q7" s="110">
        <v>0.60369523087938703</v>
      </c>
    </row>
    <row r="8" spans="1:18" x14ac:dyDescent="0.3">
      <c r="A8" s="105"/>
      <c r="B8" s="360"/>
      <c r="C8" s="9">
        <v>0.82879081566688007</v>
      </c>
      <c r="E8" s="112"/>
      <c r="F8" s="115"/>
      <c r="G8" s="112"/>
      <c r="I8" s="360"/>
      <c r="J8" s="9">
        <v>1.1568871036446371</v>
      </c>
      <c r="L8" s="112"/>
      <c r="M8" s="115"/>
      <c r="P8" s="310"/>
      <c r="Q8" s="110">
        <v>0.83522235354693897</v>
      </c>
    </row>
    <row r="9" spans="1:18" x14ac:dyDescent="0.3">
      <c r="A9" s="105"/>
      <c r="B9" s="360"/>
      <c r="C9" s="9">
        <v>1.1268183641478382</v>
      </c>
      <c r="E9" s="112"/>
      <c r="F9" s="115"/>
      <c r="G9" s="112"/>
      <c r="I9" s="360"/>
      <c r="J9" s="9">
        <v>1.1635164337049557</v>
      </c>
      <c r="L9" s="112"/>
      <c r="M9" s="115"/>
      <c r="P9" s="310"/>
      <c r="Q9" s="110">
        <v>1.1744395485282018</v>
      </c>
    </row>
    <row r="10" spans="1:18" x14ac:dyDescent="0.3">
      <c r="A10" s="105"/>
      <c r="B10" s="360"/>
      <c r="C10" s="9">
        <v>0.95779517385658741</v>
      </c>
      <c r="E10" s="112"/>
      <c r="F10" s="115"/>
      <c r="G10" s="112"/>
      <c r="I10" s="360"/>
      <c r="J10" s="9">
        <v>0.87560945260784784</v>
      </c>
      <c r="L10" s="112"/>
      <c r="M10" s="115"/>
      <c r="P10" s="310"/>
      <c r="Q10" s="110">
        <v>1.6886882381651769</v>
      </c>
    </row>
    <row r="11" spans="1:18" x14ac:dyDescent="0.3">
      <c r="A11" s="106"/>
      <c r="B11" s="350" t="s">
        <v>77</v>
      </c>
      <c r="C11" s="9">
        <v>1.1159746133149688</v>
      </c>
      <c r="E11" s="112"/>
      <c r="F11" s="115"/>
      <c r="G11" s="112"/>
      <c r="I11" s="350" t="s">
        <v>77</v>
      </c>
      <c r="J11" s="9">
        <v>0.81285634842146592</v>
      </c>
      <c r="L11" s="112"/>
      <c r="M11" s="115"/>
      <c r="P11" s="358" t="s">
        <v>79</v>
      </c>
      <c r="Q11" s="110">
        <v>0.75925585472780666</v>
      </c>
    </row>
    <row r="12" spans="1:18" x14ac:dyDescent="0.3">
      <c r="A12" s="106"/>
      <c r="B12" s="360"/>
      <c r="C12" s="9">
        <v>1.5352119257485299</v>
      </c>
      <c r="E12" s="112"/>
      <c r="F12" s="115"/>
      <c r="G12" s="112"/>
      <c r="I12" s="360"/>
      <c r="J12" s="9">
        <v>1.0786258377752298</v>
      </c>
      <c r="L12" s="112"/>
      <c r="M12" s="115"/>
      <c r="P12" s="310"/>
      <c r="Q12" s="110">
        <v>0.62727009515222465</v>
      </c>
    </row>
    <row r="13" spans="1:18" ht="15" thickBot="1" x14ac:dyDescent="0.35">
      <c r="A13" s="107"/>
      <c r="B13" s="360"/>
      <c r="C13" s="9">
        <v>0.95961338169614496</v>
      </c>
      <c r="E13" s="112"/>
      <c r="F13" s="115"/>
      <c r="G13" s="112"/>
      <c r="I13" s="360"/>
      <c r="J13" s="9">
        <v>1.0716983125355428</v>
      </c>
      <c r="L13" s="112"/>
      <c r="M13" s="115"/>
      <c r="P13" s="311"/>
      <c r="Q13" s="111">
        <v>0.9941516251411685</v>
      </c>
    </row>
    <row r="14" spans="1:18" x14ac:dyDescent="0.3">
      <c r="A14" s="107"/>
      <c r="B14" s="360"/>
      <c r="C14" s="9">
        <v>1.2248509777385792</v>
      </c>
      <c r="E14" s="112"/>
      <c r="F14" s="115"/>
      <c r="G14" s="112"/>
      <c r="I14" s="360"/>
      <c r="J14" s="9">
        <v>1.4491913923454229</v>
      </c>
      <c r="L14" s="112"/>
      <c r="M14" s="115"/>
    </row>
    <row r="15" spans="1:18" ht="15" thickBot="1" x14ac:dyDescent="0.35">
      <c r="A15" s="107"/>
      <c r="B15" s="361"/>
      <c r="C15" s="47">
        <v>1.6518059758591521</v>
      </c>
      <c r="E15" s="112"/>
      <c r="F15" s="115"/>
      <c r="G15" s="112"/>
      <c r="I15" s="361"/>
      <c r="J15" s="47">
        <v>0.93747862104250712</v>
      </c>
      <c r="L15" s="112"/>
      <c r="M15" s="115"/>
    </row>
    <row r="16" spans="1:18" x14ac:dyDescent="0.3">
      <c r="F16" s="114"/>
      <c r="M16" s="114"/>
    </row>
    <row r="17" spans="1:18" x14ac:dyDescent="0.3">
      <c r="F17" s="114"/>
      <c r="M17" s="114"/>
    </row>
    <row r="18" spans="1:18" ht="15" thickBot="1" x14ac:dyDescent="0.35">
      <c r="F18" s="114"/>
      <c r="M18" s="114"/>
    </row>
    <row r="19" spans="1:18" x14ac:dyDescent="0.3">
      <c r="A19" s="6"/>
      <c r="B19" s="272" t="s">
        <v>101</v>
      </c>
      <c r="C19" s="273" t="s">
        <v>125</v>
      </c>
      <c r="E19" s="113"/>
      <c r="F19" s="116"/>
      <c r="G19" s="113"/>
      <c r="I19" s="272" t="s">
        <v>101</v>
      </c>
      <c r="J19" s="273" t="s">
        <v>130</v>
      </c>
      <c r="L19" s="113"/>
      <c r="M19" s="116"/>
      <c r="P19" s="272" t="s">
        <v>101</v>
      </c>
      <c r="Q19" s="273" t="s">
        <v>158</v>
      </c>
      <c r="R19" t="s">
        <v>160</v>
      </c>
    </row>
    <row r="20" spans="1:18" x14ac:dyDescent="0.3">
      <c r="A20" s="105"/>
      <c r="B20" s="350" t="s">
        <v>76</v>
      </c>
      <c r="C20" s="9">
        <v>0.84437855198063339</v>
      </c>
      <c r="E20" s="112"/>
      <c r="F20" s="115"/>
      <c r="G20" s="112"/>
      <c r="I20" s="350" t="s">
        <v>76</v>
      </c>
      <c r="J20" s="9">
        <v>0.80232176844371461</v>
      </c>
      <c r="L20" s="112"/>
      <c r="M20" s="115"/>
      <c r="P20" s="357" t="s">
        <v>78</v>
      </c>
      <c r="Q20" s="110">
        <v>1.087880032559484</v>
      </c>
    </row>
    <row r="21" spans="1:18" x14ac:dyDescent="0.3">
      <c r="A21" s="105"/>
      <c r="B21" s="360"/>
      <c r="C21" s="9">
        <v>1.6329980075629467</v>
      </c>
      <c r="E21" s="112"/>
      <c r="F21" s="115"/>
      <c r="G21" s="112"/>
      <c r="I21" s="360"/>
      <c r="J21" s="9">
        <v>1.5313709648895319</v>
      </c>
      <c r="L21" s="112"/>
      <c r="M21" s="115"/>
      <c r="P21" s="300"/>
      <c r="Q21" s="110">
        <v>1.1234461584397306</v>
      </c>
    </row>
    <row r="22" spans="1:18" x14ac:dyDescent="0.3">
      <c r="A22" s="105"/>
      <c r="B22" s="360"/>
      <c r="C22" s="9">
        <v>1.3902381212268606</v>
      </c>
      <c r="E22" s="112"/>
      <c r="F22" s="115"/>
      <c r="G22" s="112"/>
      <c r="I22" s="360"/>
      <c r="J22" s="9">
        <v>1.1632824007743428</v>
      </c>
      <c r="L22" s="112"/>
      <c r="M22" s="115"/>
      <c r="P22" s="300"/>
      <c r="Q22" s="110">
        <v>0.85593444079659964</v>
      </c>
    </row>
    <row r="23" spans="1:18" x14ac:dyDescent="0.3">
      <c r="A23" s="105"/>
      <c r="B23" s="360"/>
      <c r="C23" s="9">
        <v>0.13238531922955898</v>
      </c>
      <c r="E23" s="112"/>
      <c r="F23" s="115"/>
      <c r="G23" s="112"/>
      <c r="I23" s="360"/>
      <c r="J23" s="9">
        <v>0.5030248658924108</v>
      </c>
      <c r="L23" s="112"/>
      <c r="M23" s="115"/>
      <c r="P23" s="300"/>
      <c r="Q23" s="110">
        <v>1.0275236501848952</v>
      </c>
    </row>
    <row r="24" spans="1:18" x14ac:dyDescent="0.3">
      <c r="A24" s="106"/>
      <c r="B24" s="350" t="s">
        <v>77</v>
      </c>
      <c r="C24" s="9">
        <v>3.2584400181985912E-2</v>
      </c>
      <c r="E24" s="112"/>
      <c r="F24" s="115"/>
      <c r="G24" s="112"/>
      <c r="I24" s="350" t="s">
        <v>77</v>
      </c>
      <c r="J24" s="9">
        <v>0.84490188311542624</v>
      </c>
      <c r="L24" s="112"/>
      <c r="M24" s="115"/>
      <c r="P24" s="300"/>
      <c r="Q24" s="110">
        <v>1.2746152245171338</v>
      </c>
    </row>
    <row r="25" spans="1:18" x14ac:dyDescent="0.3">
      <c r="A25" s="106"/>
      <c r="B25" s="360"/>
      <c r="C25" s="9">
        <v>1.3921766181415789</v>
      </c>
      <c r="E25" s="112"/>
      <c r="F25" s="115"/>
      <c r="G25" s="112"/>
      <c r="I25" s="360"/>
      <c r="J25" s="9">
        <v>1.4741475562050614</v>
      </c>
      <c r="L25" s="112"/>
      <c r="M25" s="115"/>
      <c r="P25" s="300"/>
      <c r="Q25" s="110">
        <v>1.2573959273067834</v>
      </c>
    </row>
    <row r="26" spans="1:18" x14ac:dyDescent="0.3">
      <c r="A26" s="107"/>
      <c r="B26" s="360"/>
      <c r="C26" s="9">
        <v>1.3823131695560533</v>
      </c>
      <c r="E26" s="112"/>
      <c r="F26" s="115"/>
      <c r="G26" s="112"/>
      <c r="I26" s="360"/>
      <c r="J26" s="9">
        <v>1.0382819619434871</v>
      </c>
      <c r="L26" s="112"/>
      <c r="M26" s="115"/>
      <c r="P26" s="335"/>
      <c r="Q26" s="110">
        <v>1.1441840614759842</v>
      </c>
    </row>
    <row r="27" spans="1:18" x14ac:dyDescent="0.3">
      <c r="A27" s="107"/>
      <c r="B27" s="360"/>
      <c r="C27" s="9">
        <v>1.2971312332510154</v>
      </c>
      <c r="E27" s="112"/>
      <c r="F27" s="115"/>
      <c r="G27" s="112"/>
      <c r="I27" s="360"/>
      <c r="J27" s="9">
        <v>1.2991529478603296</v>
      </c>
      <c r="L27" s="112"/>
      <c r="M27" s="115"/>
      <c r="P27" s="357" t="s">
        <v>79</v>
      </c>
      <c r="Q27" s="110">
        <v>1.1078779230079641</v>
      </c>
    </row>
    <row r="28" spans="1:18" ht="15" thickBot="1" x14ac:dyDescent="0.35">
      <c r="A28" s="107"/>
      <c r="B28" s="361"/>
      <c r="C28" s="47">
        <v>5.8348385593340581E-2</v>
      </c>
      <c r="E28" s="112"/>
      <c r="F28" s="115"/>
      <c r="G28" s="112"/>
      <c r="I28" s="361"/>
      <c r="J28" s="47">
        <v>0.93201362992135173</v>
      </c>
      <c r="L28" s="112"/>
      <c r="M28" s="115"/>
      <c r="P28" s="300"/>
      <c r="Q28" s="110">
        <v>1.0719143179241768</v>
      </c>
    </row>
    <row r="29" spans="1:18" x14ac:dyDescent="0.3">
      <c r="F29" s="114"/>
      <c r="M29" s="114"/>
      <c r="P29" s="300"/>
      <c r="Q29" s="110">
        <v>0.78401483904886593</v>
      </c>
    </row>
    <row r="30" spans="1:18" x14ac:dyDescent="0.3">
      <c r="F30" s="114"/>
      <c r="M30" s="114"/>
      <c r="P30" s="300"/>
      <c r="Q30" s="110">
        <v>0.92241269141773707</v>
      </c>
    </row>
    <row r="31" spans="1:18" ht="15" thickBot="1" x14ac:dyDescent="0.35">
      <c r="F31" s="114"/>
      <c r="M31" s="114"/>
      <c r="P31" s="300"/>
      <c r="Q31" s="110">
        <v>0.99305977748379981</v>
      </c>
    </row>
    <row r="32" spans="1:18" x14ac:dyDescent="0.3">
      <c r="A32" s="6"/>
      <c r="B32" s="272" t="s">
        <v>101</v>
      </c>
      <c r="C32" s="273" t="s">
        <v>127</v>
      </c>
      <c r="E32" s="113"/>
      <c r="F32" s="116"/>
      <c r="G32" s="113"/>
      <c r="I32" s="272" t="s">
        <v>101</v>
      </c>
      <c r="J32" s="273" t="s">
        <v>153</v>
      </c>
      <c r="L32" s="113"/>
      <c r="M32" s="116"/>
      <c r="P32" s="300"/>
      <c r="Q32" s="110">
        <v>0.8078503852534793</v>
      </c>
    </row>
    <row r="33" spans="1:17" ht="15" thickBot="1" x14ac:dyDescent="0.35">
      <c r="A33" s="105"/>
      <c r="B33" s="350" t="s">
        <v>76</v>
      </c>
      <c r="C33" s="9">
        <v>0.63741526102800838</v>
      </c>
      <c r="E33" s="112"/>
      <c r="F33" s="115"/>
      <c r="G33" s="112"/>
      <c r="I33" s="350" t="s">
        <v>76</v>
      </c>
      <c r="J33" s="9">
        <v>0.31904364073999114</v>
      </c>
      <c r="L33" s="112"/>
      <c r="M33" s="115"/>
      <c r="P33" s="301"/>
      <c r="Q33" s="111">
        <v>0.7783480048591277</v>
      </c>
    </row>
    <row r="34" spans="1:17" x14ac:dyDescent="0.3">
      <c r="A34" s="105"/>
      <c r="B34" s="360"/>
      <c r="C34" s="9">
        <v>1.2908279183428706</v>
      </c>
      <c r="E34" s="112"/>
      <c r="F34" s="115"/>
      <c r="G34" s="112"/>
      <c r="I34" s="360"/>
      <c r="J34" s="9">
        <v>1.4796056068389858</v>
      </c>
      <c r="L34" s="112"/>
      <c r="M34" s="115"/>
    </row>
    <row r="35" spans="1:17" x14ac:dyDescent="0.3">
      <c r="A35" s="105"/>
      <c r="B35" s="360"/>
      <c r="C35" s="9">
        <v>1.1566722483023508</v>
      </c>
      <c r="E35" s="112"/>
      <c r="F35" s="115"/>
      <c r="G35" s="112"/>
      <c r="I35" s="360"/>
      <c r="J35" s="9">
        <v>1.3889518725998533</v>
      </c>
      <c r="L35" s="112"/>
      <c r="M35" s="115"/>
    </row>
    <row r="36" spans="1:17" x14ac:dyDescent="0.3">
      <c r="A36" s="105"/>
      <c r="B36" s="360"/>
      <c r="C36" s="9">
        <v>0.91508457232677032</v>
      </c>
      <c r="E36" s="112"/>
      <c r="F36" s="115"/>
      <c r="G36" s="112"/>
      <c r="I36" s="360"/>
      <c r="J36" s="9">
        <v>0.81239887982116943</v>
      </c>
      <c r="L36" s="112"/>
      <c r="M36" s="115"/>
    </row>
    <row r="37" spans="1:17" x14ac:dyDescent="0.3">
      <c r="A37" s="106"/>
      <c r="B37" s="350" t="s">
        <v>77</v>
      </c>
      <c r="C37" s="9">
        <v>0.21286284828721969</v>
      </c>
      <c r="E37" s="112"/>
      <c r="F37" s="115"/>
      <c r="G37" s="112"/>
      <c r="I37" s="350" t="s">
        <v>77</v>
      </c>
      <c r="J37" s="9">
        <v>0.71389117510160582</v>
      </c>
      <c r="L37" s="112"/>
      <c r="M37" s="115"/>
    </row>
    <row r="38" spans="1:17" x14ac:dyDescent="0.3">
      <c r="A38" s="106"/>
      <c r="B38" s="360"/>
      <c r="C38" s="9">
        <v>1.2512510977988789</v>
      </c>
      <c r="E38" s="112"/>
      <c r="F38" s="115"/>
      <c r="G38" s="112"/>
      <c r="I38" s="360"/>
      <c r="J38" s="9">
        <v>1.9670200754602323</v>
      </c>
      <c r="L38" s="112"/>
      <c r="M38" s="115"/>
    </row>
    <row r="39" spans="1:17" x14ac:dyDescent="0.3">
      <c r="A39" s="107"/>
      <c r="B39" s="360"/>
      <c r="C39" s="9">
        <v>0.9637117369776611</v>
      </c>
      <c r="E39" s="112"/>
      <c r="F39" s="115"/>
      <c r="G39" s="112"/>
      <c r="I39" s="360"/>
      <c r="J39" s="9">
        <v>1.8704610064830232</v>
      </c>
      <c r="L39" s="112"/>
      <c r="M39" s="115"/>
    </row>
    <row r="40" spans="1:17" x14ac:dyDescent="0.3">
      <c r="A40" s="107"/>
      <c r="B40" s="360"/>
      <c r="C40" s="9">
        <v>0.6167742787311804</v>
      </c>
      <c r="E40" s="112"/>
      <c r="F40" s="115"/>
      <c r="G40" s="112"/>
      <c r="I40" s="360"/>
      <c r="J40" s="9">
        <v>2.1536491918061724</v>
      </c>
      <c r="L40" s="112"/>
      <c r="M40" s="115"/>
    </row>
    <row r="41" spans="1:17" ht="15" thickBot="1" x14ac:dyDescent="0.35">
      <c r="A41" s="107"/>
      <c r="B41" s="361"/>
      <c r="C41" s="47">
        <v>0.4688833008713299</v>
      </c>
      <c r="E41" s="112"/>
      <c r="F41" s="115"/>
      <c r="G41" s="112"/>
      <c r="I41" s="361"/>
      <c r="J41" s="47">
        <v>1.956178675318992</v>
      </c>
      <c r="L41" s="112"/>
      <c r="M41" s="115"/>
    </row>
    <row r="42" spans="1:17" x14ac:dyDescent="0.3">
      <c r="F42" s="114"/>
      <c r="M42" s="114"/>
    </row>
    <row r="43" spans="1:17" x14ac:dyDescent="0.3">
      <c r="F43" s="114"/>
      <c r="M43" s="114"/>
    </row>
    <row r="44" spans="1:17" ht="15" thickBot="1" x14ac:dyDescent="0.35">
      <c r="F44" s="114"/>
      <c r="M44" s="114"/>
    </row>
    <row r="45" spans="1:17" x14ac:dyDescent="0.3">
      <c r="A45" s="6"/>
      <c r="B45" s="272" t="s">
        <v>101</v>
      </c>
      <c r="C45" s="273" t="s">
        <v>128</v>
      </c>
      <c r="E45" s="113"/>
      <c r="F45" s="116"/>
      <c r="G45" s="113"/>
      <c r="I45" s="272" t="s">
        <v>101</v>
      </c>
      <c r="J45" s="273" t="s">
        <v>154</v>
      </c>
      <c r="L45" s="113"/>
      <c r="M45" s="116"/>
    </row>
    <row r="46" spans="1:17" x14ac:dyDescent="0.3">
      <c r="A46" s="105"/>
      <c r="B46" s="350" t="s">
        <v>76</v>
      </c>
      <c r="C46" s="9">
        <v>0.62683719227862955</v>
      </c>
      <c r="E46" s="112"/>
      <c r="F46" s="115"/>
      <c r="G46" s="112"/>
      <c r="I46" s="350" t="s">
        <v>76</v>
      </c>
      <c r="J46" s="9">
        <v>1.237966358408207</v>
      </c>
      <c r="L46" s="112"/>
      <c r="M46" s="115"/>
    </row>
    <row r="47" spans="1:17" x14ac:dyDescent="0.3">
      <c r="A47" s="105"/>
      <c r="B47" s="360"/>
      <c r="C47" s="9">
        <v>1.2611596704968173</v>
      </c>
      <c r="E47" s="112"/>
      <c r="F47" s="115"/>
      <c r="G47" s="112"/>
      <c r="I47" s="360"/>
      <c r="J47" s="9">
        <v>0.95140156506686491</v>
      </c>
      <c r="L47" s="112"/>
      <c r="M47" s="115"/>
    </row>
    <row r="48" spans="1:17" x14ac:dyDescent="0.3">
      <c r="A48" s="105"/>
      <c r="B48" s="360"/>
      <c r="C48" s="9">
        <v>1.0526065256970598</v>
      </c>
      <c r="E48" s="112"/>
      <c r="F48" s="115"/>
      <c r="G48" s="112"/>
      <c r="I48" s="360"/>
      <c r="J48" s="9">
        <v>0.95290508545962727</v>
      </c>
      <c r="L48" s="112"/>
      <c r="M48" s="115"/>
    </row>
    <row r="49" spans="1:13" x14ac:dyDescent="0.3">
      <c r="A49" s="105"/>
      <c r="B49" s="360"/>
      <c r="C49" s="9">
        <v>1.0593966115274935</v>
      </c>
      <c r="E49" s="112"/>
      <c r="F49" s="115"/>
      <c r="G49" s="112"/>
      <c r="I49" s="360"/>
      <c r="J49" s="9">
        <v>0.85772699106530026</v>
      </c>
      <c r="L49" s="112"/>
      <c r="M49" s="115"/>
    </row>
    <row r="50" spans="1:13" x14ac:dyDescent="0.3">
      <c r="A50" s="106"/>
      <c r="B50" s="350" t="s">
        <v>77</v>
      </c>
      <c r="C50" s="9">
        <v>0.2762867289160067</v>
      </c>
      <c r="E50" s="112"/>
      <c r="F50" s="115"/>
      <c r="G50" s="112"/>
      <c r="I50" s="350" t="s">
        <v>77</v>
      </c>
      <c r="J50" s="9">
        <v>0.58709264454202759</v>
      </c>
      <c r="L50" s="112"/>
      <c r="M50" s="115"/>
    </row>
    <row r="51" spans="1:13" x14ac:dyDescent="0.3">
      <c r="A51" s="106"/>
      <c r="B51" s="360"/>
      <c r="C51" s="9">
        <v>0.21047669662937121</v>
      </c>
      <c r="E51" s="112"/>
      <c r="F51" s="115"/>
      <c r="G51" s="112"/>
      <c r="I51" s="360"/>
      <c r="J51" s="9">
        <v>0.64353431020847607</v>
      </c>
      <c r="L51" s="112"/>
      <c r="M51" s="115"/>
    </row>
    <row r="52" spans="1:13" x14ac:dyDescent="0.3">
      <c r="A52" s="107"/>
      <c r="B52" s="360"/>
      <c r="C52" s="9">
        <v>0.1095404805352857</v>
      </c>
      <c r="E52" s="112"/>
      <c r="F52" s="115"/>
      <c r="G52" s="112"/>
      <c r="I52" s="360"/>
      <c r="J52" s="9">
        <v>0.77185235268113783</v>
      </c>
      <c r="L52" s="112"/>
      <c r="M52" s="115"/>
    </row>
    <row r="53" spans="1:13" x14ac:dyDescent="0.3">
      <c r="A53" s="107"/>
      <c r="B53" s="360"/>
      <c r="C53" s="9">
        <v>0.11468187182232588</v>
      </c>
      <c r="E53" s="112"/>
      <c r="F53" s="115"/>
      <c r="G53" s="112"/>
      <c r="I53" s="360"/>
      <c r="J53" s="9">
        <v>0.76846389707465457</v>
      </c>
      <c r="L53" s="112"/>
      <c r="M53" s="115"/>
    </row>
    <row r="54" spans="1:13" ht="15" thickBot="1" x14ac:dyDescent="0.35">
      <c r="A54" s="107"/>
      <c r="B54" s="361"/>
      <c r="C54" s="47">
        <v>2.8621075642647615E-2</v>
      </c>
      <c r="E54" s="112"/>
      <c r="F54" s="115"/>
      <c r="G54" s="112"/>
      <c r="I54" s="361"/>
      <c r="J54" s="47">
        <v>0.64219072944053712</v>
      </c>
      <c r="L54" s="112"/>
      <c r="M54" s="115"/>
    </row>
    <row r="55" spans="1:13" x14ac:dyDescent="0.3">
      <c r="F55" s="114"/>
      <c r="M55" s="114"/>
    </row>
    <row r="56" spans="1:13" x14ac:dyDescent="0.3">
      <c r="F56" s="114"/>
      <c r="M56" s="114"/>
    </row>
    <row r="57" spans="1:13" ht="15" thickBot="1" x14ac:dyDescent="0.35">
      <c r="F57" s="114"/>
      <c r="M57" s="114"/>
    </row>
    <row r="58" spans="1:13" x14ac:dyDescent="0.3">
      <c r="F58" s="114"/>
      <c r="I58" s="272" t="s">
        <v>101</v>
      </c>
      <c r="J58" s="273" t="s">
        <v>156</v>
      </c>
      <c r="M58" s="114"/>
    </row>
    <row r="59" spans="1:13" x14ac:dyDescent="0.3">
      <c r="F59" s="114"/>
      <c r="I59" s="350" t="s">
        <v>76</v>
      </c>
      <c r="J59" s="9">
        <v>1.0598026738703175</v>
      </c>
      <c r="M59" s="114"/>
    </row>
    <row r="60" spans="1:13" x14ac:dyDescent="0.3">
      <c r="F60" s="114"/>
      <c r="I60" s="360"/>
      <c r="J60" s="9">
        <v>1.022596475456375</v>
      </c>
      <c r="M60" s="114"/>
    </row>
    <row r="61" spans="1:13" x14ac:dyDescent="0.3">
      <c r="F61" s="114"/>
      <c r="I61" s="360"/>
      <c r="J61" s="9">
        <v>0.96406253750255222</v>
      </c>
      <c r="M61" s="114"/>
    </row>
    <row r="62" spans="1:13" x14ac:dyDescent="0.3">
      <c r="F62" s="114"/>
      <c r="I62" s="360"/>
      <c r="J62" s="9">
        <v>0.95353831317075521</v>
      </c>
      <c r="M62" s="114"/>
    </row>
    <row r="63" spans="1:13" x14ac:dyDescent="0.3">
      <c r="F63" s="114"/>
      <c r="I63" s="350" t="s">
        <v>77</v>
      </c>
      <c r="J63" s="9">
        <v>0.91358661390671891</v>
      </c>
      <c r="M63" s="114"/>
    </row>
    <row r="64" spans="1:13" x14ac:dyDescent="0.3">
      <c r="F64" s="114"/>
      <c r="I64" s="360"/>
      <c r="J64" s="9">
        <v>0.67439351162919348</v>
      </c>
      <c r="M64" s="114"/>
    </row>
    <row r="65" spans="6:13" x14ac:dyDescent="0.3">
      <c r="F65" s="114"/>
      <c r="I65" s="360"/>
      <c r="J65" s="9">
        <v>0.77468871554480623</v>
      </c>
      <c r="M65" s="114"/>
    </row>
    <row r="66" spans="6:13" x14ac:dyDescent="0.3">
      <c r="F66" s="114"/>
      <c r="I66" s="360"/>
      <c r="J66" s="9">
        <v>0.75081153543387502</v>
      </c>
      <c r="M66" s="114"/>
    </row>
    <row r="67" spans="6:13" ht="15" thickBot="1" x14ac:dyDescent="0.35">
      <c r="F67" s="114"/>
      <c r="I67" s="361"/>
      <c r="J67" s="47">
        <v>0.85973292838195758</v>
      </c>
      <c r="M67" s="114"/>
    </row>
    <row r="68" spans="6:13" x14ac:dyDescent="0.3">
      <c r="F68" s="114"/>
      <c r="M68" s="114"/>
    </row>
    <row r="69" spans="6:13" x14ac:dyDescent="0.3">
      <c r="F69" s="114"/>
      <c r="M69" s="114"/>
    </row>
    <row r="70" spans="6:13" ht="15" thickBot="1" x14ac:dyDescent="0.35">
      <c r="F70" s="114"/>
      <c r="M70" s="114"/>
    </row>
    <row r="71" spans="6:13" x14ac:dyDescent="0.3">
      <c r="F71" s="114"/>
      <c r="I71" s="272" t="s">
        <v>101</v>
      </c>
      <c r="J71" s="273" t="s">
        <v>155</v>
      </c>
      <c r="M71" s="114"/>
    </row>
    <row r="72" spans="6:13" x14ac:dyDescent="0.3">
      <c r="F72" s="114"/>
      <c r="I72" s="350" t="s">
        <v>76</v>
      </c>
      <c r="J72" s="109">
        <v>0.6017515448821058</v>
      </c>
      <c r="M72" s="114"/>
    </row>
    <row r="73" spans="6:13" x14ac:dyDescent="0.3">
      <c r="F73" s="114"/>
      <c r="I73" s="360"/>
      <c r="J73" s="9">
        <v>1.1008576552382321</v>
      </c>
      <c r="M73" s="114"/>
    </row>
    <row r="74" spans="6:13" x14ac:dyDescent="0.3">
      <c r="F74" s="114"/>
      <c r="I74" s="360"/>
      <c r="J74" s="9">
        <v>1.4372011549217432</v>
      </c>
      <c r="M74" s="114"/>
    </row>
    <row r="75" spans="6:13" x14ac:dyDescent="0.3">
      <c r="F75" s="114"/>
      <c r="I75" s="360"/>
      <c r="J75" s="9">
        <v>0.86018964495791927</v>
      </c>
      <c r="M75" s="114"/>
    </row>
    <row r="76" spans="6:13" x14ac:dyDescent="0.3">
      <c r="F76" s="114"/>
      <c r="I76" s="350" t="s">
        <v>77</v>
      </c>
      <c r="J76" s="9">
        <v>0.76843847540062549</v>
      </c>
      <c r="M76" s="114"/>
    </row>
    <row r="77" spans="6:13" x14ac:dyDescent="0.3">
      <c r="F77" s="114"/>
      <c r="I77" s="360"/>
      <c r="J77" s="9">
        <v>0.65808014708218543</v>
      </c>
      <c r="M77" s="114"/>
    </row>
    <row r="78" spans="6:13" x14ac:dyDescent="0.3">
      <c r="F78" s="114"/>
      <c r="I78" s="360"/>
      <c r="J78" s="9">
        <v>0.38615042746313449</v>
      </c>
      <c r="M78" s="114"/>
    </row>
    <row r="79" spans="6:13" x14ac:dyDescent="0.3">
      <c r="F79" s="114"/>
      <c r="I79" s="360"/>
      <c r="J79" s="9">
        <v>0.6197358692080851</v>
      </c>
      <c r="M79" s="114"/>
    </row>
    <row r="80" spans="6:13" ht="15" thickBot="1" x14ac:dyDescent="0.35">
      <c r="F80" s="114"/>
      <c r="I80" s="361"/>
      <c r="J80" s="47">
        <v>0.65474660742895796</v>
      </c>
      <c r="M80" s="114"/>
    </row>
    <row r="81" spans="6:13" x14ac:dyDescent="0.3">
      <c r="F81" s="114"/>
      <c r="M81" s="114"/>
    </row>
    <row r="82" spans="6:13" x14ac:dyDescent="0.3">
      <c r="F82" s="114"/>
      <c r="M82" s="114"/>
    </row>
    <row r="83" spans="6:13" x14ac:dyDescent="0.3">
      <c r="F83" s="114"/>
      <c r="M83" s="114"/>
    </row>
    <row r="84" spans="6:13" x14ac:dyDescent="0.3">
      <c r="I84"/>
      <c r="L84"/>
      <c r="M84"/>
    </row>
  </sheetData>
  <mergeCells count="27">
    <mergeCell ref="I37:I41"/>
    <mergeCell ref="B46:B49"/>
    <mergeCell ref="B50:B54"/>
    <mergeCell ref="I7:I10"/>
    <mergeCell ref="I11:I15"/>
    <mergeCell ref="I20:I23"/>
    <mergeCell ref="B24:B28"/>
    <mergeCell ref="B33:B36"/>
    <mergeCell ref="B37:B41"/>
    <mergeCell ref="B7:B10"/>
    <mergeCell ref="B11:B15"/>
    <mergeCell ref="B20:B23"/>
    <mergeCell ref="I63:I67"/>
    <mergeCell ref="I72:I75"/>
    <mergeCell ref="I76:I80"/>
    <mergeCell ref="I46:I49"/>
    <mergeCell ref="I50:I54"/>
    <mergeCell ref="I59:I62"/>
    <mergeCell ref="B3:C3"/>
    <mergeCell ref="I3:J3"/>
    <mergeCell ref="P20:P26"/>
    <mergeCell ref="P27:P33"/>
    <mergeCell ref="P7:P10"/>
    <mergeCell ref="P11:P13"/>
    <mergeCell ref="P3:Q3"/>
    <mergeCell ref="I24:I28"/>
    <mergeCell ref="I33:I3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0BB88-E202-45D0-A091-DFE3C3B9A740}">
  <dimension ref="A1:N39"/>
  <sheetViews>
    <sheetView workbookViewId="0">
      <selection activeCell="D20" sqref="D20"/>
    </sheetView>
  </sheetViews>
  <sheetFormatPr defaultColWidth="11.5546875" defaultRowHeight="14.4" x14ac:dyDescent="0.3"/>
  <cols>
    <col min="1" max="1" width="11.5546875" style="135"/>
    <col min="2" max="2" width="14.5546875" style="137" customWidth="1"/>
    <col min="3" max="3" width="20.88671875" style="137" customWidth="1"/>
    <col min="4" max="4" width="23.5546875" style="137" customWidth="1"/>
    <col min="5" max="5" width="24.109375" style="137" customWidth="1"/>
    <col min="7" max="9" width="3.44140625" style="135" customWidth="1"/>
    <col min="11" max="11" width="15.109375" style="122" customWidth="1"/>
    <col min="12" max="12" width="18.6640625" style="123" customWidth="1"/>
    <col min="13" max="13" width="17" style="124" customWidth="1"/>
    <col min="14" max="14" width="11.5546875" style="14"/>
  </cols>
  <sheetData>
    <row r="1" spans="2:14" x14ac:dyDescent="0.3">
      <c r="H1" s="148"/>
    </row>
    <row r="2" spans="2:14" x14ac:dyDescent="0.3">
      <c r="H2" s="148"/>
    </row>
    <row r="3" spans="2:14" x14ac:dyDescent="0.3">
      <c r="H3" s="148"/>
    </row>
    <row r="4" spans="2:14" x14ac:dyDescent="0.3">
      <c r="H4" s="148"/>
    </row>
    <row r="5" spans="2:14" ht="15" thickBot="1" x14ac:dyDescent="0.35">
      <c r="H5" s="148"/>
      <c r="M5" s="123"/>
      <c r="N5" s="123"/>
    </row>
    <row r="6" spans="2:14" s="27" customFormat="1" ht="15.6" x14ac:dyDescent="0.3">
      <c r="B6" s="257"/>
      <c r="C6" s="228" t="s">
        <v>164</v>
      </c>
      <c r="D6" s="228" t="s">
        <v>165</v>
      </c>
      <c r="E6" s="229" t="s">
        <v>166</v>
      </c>
      <c r="H6" s="149"/>
      <c r="K6" s="263"/>
      <c r="L6" s="264" t="s">
        <v>167</v>
      </c>
      <c r="M6" s="265" t="s">
        <v>168</v>
      </c>
      <c r="N6" s="120"/>
    </row>
    <row r="7" spans="2:14" s="135" customFormat="1" x14ac:dyDescent="0.3">
      <c r="B7" s="258"/>
      <c r="C7" s="150" t="s">
        <v>80</v>
      </c>
      <c r="D7" s="150" t="s">
        <v>81</v>
      </c>
      <c r="E7" s="259" t="s">
        <v>82</v>
      </c>
      <c r="H7" s="148"/>
      <c r="K7" s="266"/>
      <c r="L7" s="267"/>
      <c r="M7" s="268"/>
      <c r="N7" s="136"/>
    </row>
    <row r="8" spans="2:14" s="135" customFormat="1" ht="16.2" thickBot="1" x14ac:dyDescent="0.4">
      <c r="B8" s="260"/>
      <c r="C8" s="261" t="s">
        <v>83</v>
      </c>
      <c r="D8" s="261" t="s">
        <v>90</v>
      </c>
      <c r="E8" s="262" t="s">
        <v>126</v>
      </c>
      <c r="H8" s="148"/>
      <c r="K8" s="269"/>
      <c r="L8" s="270" t="s">
        <v>31</v>
      </c>
      <c r="M8" s="271" t="s">
        <v>91</v>
      </c>
      <c r="N8" s="136"/>
    </row>
    <row r="9" spans="2:14" x14ac:dyDescent="0.3">
      <c r="B9" s="369" t="s">
        <v>84</v>
      </c>
      <c r="C9" s="138">
        <v>11.74496644295302</v>
      </c>
      <c r="D9" s="138">
        <v>22.680412371134022</v>
      </c>
      <c r="E9" s="139">
        <v>23.929142857142857</v>
      </c>
      <c r="H9" s="148"/>
      <c r="K9" s="374" t="s">
        <v>84</v>
      </c>
      <c r="L9" s="127">
        <v>66.263974506321176</v>
      </c>
      <c r="M9" s="128">
        <v>9.0370689655172427</v>
      </c>
      <c r="N9" s="136"/>
    </row>
    <row r="10" spans="2:14" x14ac:dyDescent="0.3">
      <c r="B10" s="370"/>
      <c r="C10" s="140">
        <v>12.105926860025221</v>
      </c>
      <c r="D10" s="140">
        <v>21.978021978021978</v>
      </c>
      <c r="E10" s="141">
        <v>25.340833333333332</v>
      </c>
      <c r="H10" s="148"/>
      <c r="K10" s="363"/>
      <c r="L10" s="129">
        <v>59.657586729079888</v>
      </c>
      <c r="M10" s="125">
        <v>8.1028099910793934</v>
      </c>
      <c r="N10" s="136"/>
    </row>
    <row r="11" spans="2:14" x14ac:dyDescent="0.3">
      <c r="B11" s="370"/>
      <c r="C11" s="140">
        <v>12.101063829787234</v>
      </c>
      <c r="D11" s="140">
        <v>31.5018315018315</v>
      </c>
      <c r="E11" s="141">
        <v>25.060659340659342</v>
      </c>
      <c r="H11" s="148"/>
      <c r="K11" s="363"/>
      <c r="L11" s="129">
        <v>69.93486292047443</v>
      </c>
      <c r="M11" s="125">
        <v>8.536861795774648</v>
      </c>
      <c r="N11" s="136"/>
    </row>
    <row r="12" spans="2:14" ht="15" thickBot="1" x14ac:dyDescent="0.35">
      <c r="B12" s="371"/>
      <c r="C12" s="142">
        <v>12.727272727272727</v>
      </c>
      <c r="D12" s="142">
        <v>20.33898305084746</v>
      </c>
      <c r="E12" s="143">
        <v>24.290857142857142</v>
      </c>
      <c r="H12" s="148"/>
      <c r="K12" s="363"/>
      <c r="L12" s="129">
        <v>61.7534827377347</v>
      </c>
      <c r="M12" s="125">
        <v>9.0820512820512818</v>
      </c>
      <c r="N12" s="136"/>
    </row>
    <row r="13" spans="2:14" x14ac:dyDescent="0.3">
      <c r="B13" s="368" t="s">
        <v>85</v>
      </c>
      <c r="C13" s="144">
        <v>13.925925925925926</v>
      </c>
      <c r="D13" s="144">
        <v>22.173913043478262</v>
      </c>
      <c r="E13" s="145">
        <v>25.605106382978722</v>
      </c>
      <c r="H13" s="148"/>
      <c r="K13" s="363"/>
      <c r="L13" s="129">
        <v>71.892275897700841</v>
      </c>
      <c r="M13" s="125">
        <v>6.1972972972972977</v>
      </c>
      <c r="N13" s="136"/>
    </row>
    <row r="14" spans="2:14" ht="15" thickBot="1" x14ac:dyDescent="0.35">
      <c r="B14" s="370"/>
      <c r="C14" s="140">
        <v>11.794871794871794</v>
      </c>
      <c r="D14" s="140">
        <v>21.875</v>
      </c>
      <c r="E14" s="141">
        <v>25.836956521739129</v>
      </c>
      <c r="H14" s="148"/>
      <c r="K14" s="364"/>
      <c r="L14" s="130">
        <v>69.380341880341888</v>
      </c>
      <c r="M14" s="131">
        <v>9.7058823529411775</v>
      </c>
      <c r="N14" s="136"/>
    </row>
    <row r="15" spans="2:14" x14ac:dyDescent="0.3">
      <c r="B15" s="370"/>
      <c r="C15" s="140">
        <v>10.309278350515463</v>
      </c>
      <c r="D15" s="140">
        <v>20.610687022900763</v>
      </c>
      <c r="E15" s="141">
        <v>24.117999999999999</v>
      </c>
      <c r="H15" s="148"/>
      <c r="K15" s="362" t="s">
        <v>85</v>
      </c>
      <c r="L15" s="132">
        <v>71.004305977710231</v>
      </c>
      <c r="M15" s="133">
        <v>8.2661764705882348</v>
      </c>
      <c r="N15" s="136"/>
    </row>
    <row r="16" spans="2:14" x14ac:dyDescent="0.3">
      <c r="B16" s="370"/>
      <c r="C16" s="140">
        <v>10.46228710462287</v>
      </c>
      <c r="D16" s="140">
        <v>30.065359477124183</v>
      </c>
      <c r="E16" s="141">
        <v>24.791162790697673</v>
      </c>
      <c r="H16" s="148"/>
      <c r="K16" s="363"/>
      <c r="L16" s="129">
        <v>75.26709401709401</v>
      </c>
      <c r="M16" s="125">
        <v>6.0178727114210986</v>
      </c>
      <c r="N16" s="136"/>
    </row>
    <row r="17" spans="2:14" ht="15" thickBot="1" x14ac:dyDescent="0.35">
      <c r="B17" s="372"/>
      <c r="C17" s="146">
        <v>17.846153846153847</v>
      </c>
      <c r="D17" s="146">
        <v>22.30769230769231</v>
      </c>
      <c r="E17" s="147">
        <v>25.164827586206897</v>
      </c>
      <c r="H17" s="148"/>
      <c r="K17" s="363"/>
      <c r="L17" s="129">
        <v>69.360586765414254</v>
      </c>
      <c r="M17" s="125">
        <v>7.4286116322701696</v>
      </c>
      <c r="N17" s="136"/>
    </row>
    <row r="18" spans="2:14" ht="15" thickBot="1" x14ac:dyDescent="0.35">
      <c r="B18" s="365" t="s">
        <v>86</v>
      </c>
      <c r="C18" s="138">
        <v>11.67192429022082</v>
      </c>
      <c r="D18" s="138">
        <v>27.61904761904762</v>
      </c>
      <c r="E18" s="139">
        <v>26.945945945945944</v>
      </c>
      <c r="H18" s="148"/>
      <c r="K18" s="375"/>
      <c r="L18" s="134">
        <v>72.21674489715727</v>
      </c>
      <c r="M18" s="126">
        <v>6.524114774114774</v>
      </c>
      <c r="N18" s="136"/>
    </row>
    <row r="19" spans="2:14" x14ac:dyDescent="0.3">
      <c r="B19" s="366"/>
      <c r="C19" s="140">
        <v>14.334470989761092</v>
      </c>
      <c r="D19" s="140">
        <v>18.478260869565215</v>
      </c>
      <c r="E19" s="141">
        <v>25.485714285714288</v>
      </c>
      <c r="H19" s="148"/>
      <c r="K19" s="374" t="s">
        <v>86</v>
      </c>
      <c r="L19" s="127">
        <v>69.041529655340398</v>
      </c>
      <c r="M19" s="128">
        <v>7.0374860646599773</v>
      </c>
      <c r="N19" s="136"/>
    </row>
    <row r="20" spans="2:14" x14ac:dyDescent="0.3">
      <c r="B20" s="366"/>
      <c r="C20" s="140">
        <v>12.871287128712872</v>
      </c>
      <c r="D20" s="140">
        <v>22.58064516129032</v>
      </c>
      <c r="E20" s="141">
        <v>24.064615384615387</v>
      </c>
      <c r="H20" s="148"/>
      <c r="K20" s="363"/>
      <c r="L20" s="129">
        <v>71.213484701647516</v>
      </c>
      <c r="M20" s="125">
        <v>6.2599462365591396</v>
      </c>
      <c r="N20" s="136"/>
    </row>
    <row r="21" spans="2:14" ht="15" thickBot="1" x14ac:dyDescent="0.35">
      <c r="B21" s="367"/>
      <c r="C21" s="142">
        <v>18.552036199095024</v>
      </c>
      <c r="D21" s="142">
        <v>26.229508196721312</v>
      </c>
      <c r="E21" s="143">
        <v>23.606829268292682</v>
      </c>
      <c r="H21" s="148"/>
      <c r="K21" s="364"/>
      <c r="L21" s="130">
        <v>74.857910142374038</v>
      </c>
      <c r="M21" s="131">
        <v>8.6495098039215677</v>
      </c>
      <c r="N21" s="121"/>
    </row>
    <row r="22" spans="2:14" x14ac:dyDescent="0.3">
      <c r="B22" s="368" t="s">
        <v>87</v>
      </c>
      <c r="C22" s="144">
        <v>9.3484419263456093</v>
      </c>
      <c r="D22" s="144">
        <v>35.955056179775283</v>
      </c>
      <c r="E22" s="145">
        <v>30.507575757575758</v>
      </c>
      <c r="H22" s="148"/>
      <c r="K22" s="362" t="s">
        <v>87</v>
      </c>
      <c r="L22" s="132">
        <v>62.930900621118006</v>
      </c>
      <c r="M22" s="133">
        <v>12.879166666666666</v>
      </c>
      <c r="N22" s="121"/>
    </row>
    <row r="23" spans="2:14" x14ac:dyDescent="0.3">
      <c r="B23" s="366"/>
      <c r="C23" s="140">
        <v>8.6574654956085322</v>
      </c>
      <c r="D23" s="140">
        <v>43.951612903225808</v>
      </c>
      <c r="E23" s="141">
        <v>29.32391304347826</v>
      </c>
      <c r="H23" s="148"/>
      <c r="K23" s="363"/>
      <c r="L23" s="129">
        <v>64.641046058421693</v>
      </c>
      <c r="M23" s="125">
        <v>12.18590831918506</v>
      </c>
      <c r="N23" s="121"/>
    </row>
    <row r="24" spans="2:14" x14ac:dyDescent="0.3">
      <c r="B24" s="366"/>
      <c r="C24" s="140">
        <v>9.67741935483871</v>
      </c>
      <c r="D24" s="140">
        <v>34.736842105263158</v>
      </c>
      <c r="E24" s="141">
        <v>29.486666666666665</v>
      </c>
      <c r="H24" s="148"/>
      <c r="K24" s="363"/>
      <c r="L24" s="129">
        <v>70.001323758149383</v>
      </c>
      <c r="M24" s="125">
        <v>9.0619047619047635</v>
      </c>
      <c r="N24" s="121"/>
    </row>
    <row r="25" spans="2:14" x14ac:dyDescent="0.3">
      <c r="B25" s="366"/>
      <c r="C25" s="140">
        <v>9.3484419263456093</v>
      </c>
      <c r="D25" s="140">
        <v>36</v>
      </c>
      <c r="E25" s="141">
        <v>27.104545454545455</v>
      </c>
      <c r="H25" s="148"/>
      <c r="K25" s="363"/>
      <c r="L25" s="129">
        <v>60.773809523809526</v>
      </c>
      <c r="M25" s="125">
        <v>12.283333333333331</v>
      </c>
      <c r="N25" s="121"/>
    </row>
    <row r="26" spans="2:14" ht="15" thickBot="1" x14ac:dyDescent="0.35">
      <c r="B26" s="373"/>
      <c r="C26" s="146">
        <v>8.9403973509933774</v>
      </c>
      <c r="D26" s="146">
        <v>33.333333333333329</v>
      </c>
      <c r="E26" s="147">
        <v>27.407037037037036</v>
      </c>
      <c r="H26" s="148"/>
      <c r="K26" s="375"/>
      <c r="L26" s="134">
        <v>66.09838907751211</v>
      </c>
      <c r="M26" s="126">
        <v>9.7624999999999993</v>
      </c>
      <c r="N26" s="121"/>
    </row>
    <row r="27" spans="2:14" x14ac:dyDescent="0.3">
      <c r="B27" s="365" t="s">
        <v>88</v>
      </c>
      <c r="C27" s="138">
        <v>9.9762470308788593</v>
      </c>
      <c r="D27" s="138">
        <v>27.702702702702702</v>
      </c>
      <c r="E27" s="139">
        <v>27.511428571428571</v>
      </c>
      <c r="H27" s="148"/>
      <c r="K27" s="374" t="s">
        <v>88</v>
      </c>
      <c r="L27" s="127">
        <v>56.023399108671398</v>
      </c>
      <c r="M27" s="128">
        <v>15.88095238095238</v>
      </c>
      <c r="N27" s="121"/>
    </row>
    <row r="28" spans="2:14" x14ac:dyDescent="0.3">
      <c r="B28" s="366"/>
      <c r="C28" s="140">
        <v>8.1145584725536999</v>
      </c>
      <c r="D28" s="140">
        <v>36.936936936936938</v>
      </c>
      <c r="E28" s="141">
        <v>27.673529411764704</v>
      </c>
      <c r="H28" s="148"/>
      <c r="K28" s="363"/>
      <c r="L28" s="129">
        <v>68.890898131404469</v>
      </c>
      <c r="M28" s="125">
        <v>10.297222222222221</v>
      </c>
      <c r="N28" s="121"/>
    </row>
    <row r="29" spans="2:14" ht="15" thickBot="1" x14ac:dyDescent="0.35">
      <c r="B29" s="367"/>
      <c r="C29" s="142">
        <v>6.3882063882063882</v>
      </c>
      <c r="D29" s="142">
        <v>32.335329341317362</v>
      </c>
      <c r="E29" s="143">
        <v>30.408461538461538</v>
      </c>
      <c r="H29" s="148"/>
      <c r="K29" s="363"/>
      <c r="L29" s="129">
        <v>64.782833399854681</v>
      </c>
      <c r="M29" s="125">
        <v>12.76</v>
      </c>
      <c r="N29" s="136"/>
    </row>
    <row r="30" spans="2:14" ht="15" thickBot="1" x14ac:dyDescent="0.35">
      <c r="B30" s="368" t="s">
        <v>89</v>
      </c>
      <c r="C30" s="144">
        <v>21.428571428571427</v>
      </c>
      <c r="D30" s="144">
        <v>22.5</v>
      </c>
      <c r="E30" s="145">
        <v>24.00925925925926</v>
      </c>
      <c r="H30" s="148"/>
      <c r="K30" s="364"/>
      <c r="L30" s="130">
        <v>60.394147514627235</v>
      </c>
      <c r="M30" s="131">
        <v>12.508274231678488</v>
      </c>
      <c r="N30" s="136"/>
    </row>
    <row r="31" spans="2:14" x14ac:dyDescent="0.3">
      <c r="B31" s="366"/>
      <c r="C31" s="140">
        <v>9.9099099099099099</v>
      </c>
      <c r="D31" s="140">
        <v>21.111111111111111</v>
      </c>
      <c r="E31" s="141">
        <v>25.945454545454545</v>
      </c>
      <c r="H31" s="148"/>
      <c r="K31" s="362" t="s">
        <v>89</v>
      </c>
      <c r="L31" s="132">
        <v>69.781016831511366</v>
      </c>
      <c r="M31" s="133">
        <v>6.9342105263157894</v>
      </c>
      <c r="N31" s="136"/>
    </row>
    <row r="32" spans="2:14" x14ac:dyDescent="0.3">
      <c r="B32" s="366"/>
      <c r="C32" s="140">
        <v>20</v>
      </c>
      <c r="D32" s="140">
        <v>21.59090909090909</v>
      </c>
      <c r="E32" s="141">
        <v>24.414999999999999</v>
      </c>
      <c r="H32" s="148"/>
      <c r="K32" s="363"/>
      <c r="L32" s="129">
        <v>68.187045492981554</v>
      </c>
      <c r="M32" s="125">
        <v>5.5</v>
      </c>
      <c r="N32" s="136"/>
    </row>
    <row r="33" spans="2:14" x14ac:dyDescent="0.3">
      <c r="B33" s="366"/>
      <c r="C33" s="140">
        <v>11.419753086419753</v>
      </c>
      <c r="D33" s="140">
        <v>22.368421052631579</v>
      </c>
      <c r="E33" s="141">
        <v>27.102432432432433</v>
      </c>
      <c r="H33" s="148"/>
      <c r="K33" s="363"/>
      <c r="L33" s="129">
        <v>69.943414875216206</v>
      </c>
      <c r="M33" s="125">
        <v>5.5496527777777782</v>
      </c>
      <c r="N33" s="136"/>
    </row>
    <row r="34" spans="2:14" ht="15" thickBot="1" x14ac:dyDescent="0.35">
      <c r="B34" s="366"/>
      <c r="C34" s="140">
        <v>13.455657492354739</v>
      </c>
      <c r="D34" s="140">
        <v>28.888888888888886</v>
      </c>
      <c r="E34" s="141">
        <v>25.402954545454545</v>
      </c>
      <c r="H34" s="148"/>
      <c r="K34" s="364"/>
      <c r="L34" s="130">
        <v>67.081280788177338</v>
      </c>
      <c r="M34" s="131">
        <v>8.0643770443056795</v>
      </c>
      <c r="N34" s="136"/>
    </row>
    <row r="35" spans="2:14" ht="15" thickBot="1" x14ac:dyDescent="0.35">
      <c r="B35" s="367"/>
      <c r="C35" s="142">
        <v>18.4375</v>
      </c>
      <c r="D35" s="142">
        <v>25</v>
      </c>
      <c r="E35" s="143">
        <v>26.303220338983053</v>
      </c>
      <c r="H35" s="148"/>
    </row>
    <row r="36" spans="2:14" x14ac:dyDescent="0.3">
      <c r="H36" s="148"/>
    </row>
    <row r="37" spans="2:14" x14ac:dyDescent="0.3">
      <c r="H37" s="148"/>
    </row>
    <row r="38" spans="2:14" x14ac:dyDescent="0.3">
      <c r="H38" s="148"/>
    </row>
    <row r="39" spans="2:14" x14ac:dyDescent="0.3">
      <c r="H39" s="148"/>
    </row>
  </sheetData>
  <mergeCells count="12">
    <mergeCell ref="K31:K34"/>
    <mergeCell ref="B27:B29"/>
    <mergeCell ref="B30:B35"/>
    <mergeCell ref="B9:B12"/>
    <mergeCell ref="B13:B17"/>
    <mergeCell ref="B18:B21"/>
    <mergeCell ref="B22:B26"/>
    <mergeCell ref="K9:K14"/>
    <mergeCell ref="K15:K18"/>
    <mergeCell ref="K19:K21"/>
    <mergeCell ref="K22:K26"/>
    <mergeCell ref="K27:K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39D69-94AB-4D7E-9C69-FA6195B20EE8}">
  <dimension ref="B2:G59"/>
  <sheetViews>
    <sheetView workbookViewId="0">
      <selection activeCell="G10" sqref="G10"/>
    </sheetView>
  </sheetViews>
  <sheetFormatPr defaultRowHeight="14.4" x14ac:dyDescent="0.3"/>
  <cols>
    <col min="2" max="2" width="11.88671875" customWidth="1"/>
    <col min="3" max="3" width="13.6640625" customWidth="1"/>
    <col min="4" max="4" width="16" customWidth="1"/>
    <col min="5" max="6" width="20.33203125" customWidth="1"/>
    <col min="7" max="7" width="28.6640625" customWidth="1"/>
  </cols>
  <sheetData>
    <row r="2" spans="2:7" ht="15" thickBot="1" x14ac:dyDescent="0.35"/>
    <row r="3" spans="2:7" ht="16.2" thickBot="1" x14ac:dyDescent="0.35">
      <c r="E3" s="385" t="s">
        <v>139</v>
      </c>
      <c r="F3" s="386" t="s">
        <v>140</v>
      </c>
      <c r="G3" s="186" t="s">
        <v>170</v>
      </c>
    </row>
    <row r="5" spans="2:7" ht="15" thickBot="1" x14ac:dyDescent="0.35"/>
    <row r="6" spans="2:7" s="27" customFormat="1" ht="15.6" x14ac:dyDescent="0.3">
      <c r="B6" s="158" t="s">
        <v>29</v>
      </c>
      <c r="C6" s="26" t="s">
        <v>30</v>
      </c>
      <c r="D6" s="26" t="s">
        <v>92</v>
      </c>
      <c r="E6" s="380" t="s">
        <v>98</v>
      </c>
      <c r="F6" s="380" t="s">
        <v>31</v>
      </c>
      <c r="G6" s="381" t="s">
        <v>93</v>
      </c>
    </row>
    <row r="7" spans="2:7" ht="16.2" thickBot="1" x14ac:dyDescent="0.35">
      <c r="B7" s="376"/>
      <c r="C7" s="377"/>
      <c r="D7" s="377"/>
      <c r="E7" s="378"/>
      <c r="F7" s="378"/>
      <c r="G7" s="379" t="s">
        <v>169</v>
      </c>
    </row>
    <row r="8" spans="2:7" ht="15.6" x14ac:dyDescent="0.3">
      <c r="B8" s="172" t="s">
        <v>94</v>
      </c>
      <c r="C8" s="173" t="s">
        <v>32</v>
      </c>
      <c r="D8" s="174" t="s">
        <v>68</v>
      </c>
      <c r="E8" s="175">
        <v>34.782608695652172</v>
      </c>
      <c r="F8" s="119">
        <v>65.760869565217391</v>
      </c>
      <c r="G8" s="21">
        <v>52.892561983471076</v>
      </c>
    </row>
    <row r="9" spans="2:7" ht="15.6" x14ac:dyDescent="0.3">
      <c r="B9" s="159" t="s">
        <v>94</v>
      </c>
      <c r="C9" s="155" t="s">
        <v>32</v>
      </c>
      <c r="D9" s="70" t="s">
        <v>69</v>
      </c>
      <c r="E9" s="152">
        <v>33.2409972299169</v>
      </c>
      <c r="F9" s="32">
        <v>64.265927977839326</v>
      </c>
      <c r="G9" s="22">
        <v>51.724137931034484</v>
      </c>
    </row>
    <row r="10" spans="2:7" ht="15.6" x14ac:dyDescent="0.3">
      <c r="B10" s="159" t="s">
        <v>94</v>
      </c>
      <c r="C10" s="155" t="s">
        <v>32</v>
      </c>
      <c r="D10" s="70" t="s">
        <v>68</v>
      </c>
      <c r="E10" s="152">
        <v>38.679245283018872</v>
      </c>
      <c r="F10" s="32">
        <v>63.773584905660371</v>
      </c>
      <c r="G10" s="22">
        <v>60.650887573964496</v>
      </c>
    </row>
    <row r="11" spans="2:7" ht="15.6" x14ac:dyDescent="0.3">
      <c r="B11" s="159" t="s">
        <v>94</v>
      </c>
      <c r="C11" s="155" t="s">
        <v>32</v>
      </c>
      <c r="D11" s="70" t="s">
        <v>69</v>
      </c>
      <c r="E11" s="152">
        <v>40.979381443298969</v>
      </c>
      <c r="F11" s="32">
        <v>70.876288659793815</v>
      </c>
      <c r="G11" s="22">
        <v>57.818181818181813</v>
      </c>
    </row>
    <row r="12" spans="2:7" ht="15.6" x14ac:dyDescent="0.3">
      <c r="B12" s="159" t="s">
        <v>94</v>
      </c>
      <c r="C12" s="155" t="s">
        <v>32</v>
      </c>
      <c r="D12" s="70" t="s">
        <v>68</v>
      </c>
      <c r="E12" s="152">
        <v>36.81917211328976</v>
      </c>
      <c r="F12" s="32">
        <v>68.409586056644883</v>
      </c>
      <c r="G12" s="22">
        <v>53.821656050955411</v>
      </c>
    </row>
    <row r="13" spans="2:7" ht="16.2" thickBot="1" x14ac:dyDescent="0.35">
      <c r="B13" s="160" t="s">
        <v>94</v>
      </c>
      <c r="C13" s="176" t="s">
        <v>32</v>
      </c>
      <c r="D13" s="71" t="s">
        <v>69</v>
      </c>
      <c r="E13" s="161">
        <v>33.940774487471529</v>
      </c>
      <c r="F13" s="33">
        <v>71.526195899772205</v>
      </c>
      <c r="G13" s="25">
        <v>47.452229299363054</v>
      </c>
    </row>
    <row r="14" spans="2:7" ht="15.6" x14ac:dyDescent="0.3">
      <c r="B14" s="167" t="s">
        <v>94</v>
      </c>
      <c r="C14" s="168" t="s">
        <v>33</v>
      </c>
      <c r="D14" s="169" t="s">
        <v>68</v>
      </c>
      <c r="E14" s="170">
        <v>30.676328502415455</v>
      </c>
      <c r="F14" s="117">
        <v>70.531400966183583</v>
      </c>
      <c r="G14" s="171">
        <v>43.493150684931507</v>
      </c>
    </row>
    <row r="15" spans="2:7" ht="15.6" x14ac:dyDescent="0.3">
      <c r="B15" s="159" t="s">
        <v>94</v>
      </c>
      <c r="C15" s="70" t="s">
        <v>33</v>
      </c>
      <c r="D15" s="155" t="s">
        <v>69</v>
      </c>
      <c r="E15" s="153">
        <v>33.430232558139537</v>
      </c>
      <c r="F15" s="30">
        <v>65.116279069767444</v>
      </c>
      <c r="G15" s="31">
        <v>51.339285714285708</v>
      </c>
    </row>
    <row r="16" spans="2:7" ht="15.6" x14ac:dyDescent="0.3">
      <c r="B16" s="159" t="s">
        <v>94</v>
      </c>
      <c r="C16" s="70" t="s">
        <v>33</v>
      </c>
      <c r="D16" s="70" t="s">
        <v>68</v>
      </c>
      <c r="E16" s="153">
        <v>35.026737967914443</v>
      </c>
      <c r="F16" s="30">
        <v>72.192513368983953</v>
      </c>
      <c r="G16" s="31">
        <v>48.518518518518519</v>
      </c>
    </row>
    <row r="17" spans="2:7" ht="15.6" x14ac:dyDescent="0.3">
      <c r="B17" s="159" t="s">
        <v>94</v>
      </c>
      <c r="C17" s="70" t="s">
        <v>33</v>
      </c>
      <c r="D17" s="70" t="s">
        <v>69</v>
      </c>
      <c r="E17" s="153">
        <v>34.277620396600568</v>
      </c>
      <c r="F17" s="30">
        <v>70.254957507082153</v>
      </c>
      <c r="G17" s="31">
        <v>48.79032258064516</v>
      </c>
    </row>
    <row r="18" spans="2:7" ht="15.6" x14ac:dyDescent="0.3">
      <c r="B18" s="159" t="s">
        <v>94</v>
      </c>
      <c r="C18" s="70" t="s">
        <v>33</v>
      </c>
      <c r="D18" s="156" t="s">
        <v>68</v>
      </c>
      <c r="E18" s="153">
        <v>31.680440771349861</v>
      </c>
      <c r="F18" s="30">
        <v>66.666666666666657</v>
      </c>
      <c r="G18" s="31">
        <v>47.520661157024797</v>
      </c>
    </row>
    <row r="19" spans="2:7" ht="15.6" x14ac:dyDescent="0.3">
      <c r="B19" s="159" t="s">
        <v>94</v>
      </c>
      <c r="C19" s="70" t="s">
        <v>33</v>
      </c>
      <c r="D19" s="157" t="s">
        <v>69</v>
      </c>
      <c r="E19" s="153">
        <v>34.420289855072461</v>
      </c>
      <c r="F19" s="30">
        <v>69.565217391304344</v>
      </c>
      <c r="G19" s="31">
        <v>49.479166666666671</v>
      </c>
    </row>
    <row r="20" spans="2:7" x14ac:dyDescent="0.3">
      <c r="B20" s="159" t="s">
        <v>94</v>
      </c>
      <c r="C20" s="70" t="s">
        <v>33</v>
      </c>
      <c r="D20" s="70" t="s">
        <v>68</v>
      </c>
      <c r="E20" s="152">
        <v>34.760705289672543</v>
      </c>
      <c r="F20" s="32">
        <v>67.2544080604534</v>
      </c>
      <c r="G20" s="22">
        <v>51.68539325842697</v>
      </c>
    </row>
    <row r="21" spans="2:7" ht="15" thickBot="1" x14ac:dyDescent="0.35">
      <c r="B21" s="160" t="s">
        <v>94</v>
      </c>
      <c r="C21" s="71" t="s">
        <v>33</v>
      </c>
      <c r="D21" s="71" t="s">
        <v>69</v>
      </c>
      <c r="E21" s="161">
        <v>37.329700272479563</v>
      </c>
      <c r="F21" s="33">
        <v>66.485013623978205</v>
      </c>
      <c r="G21" s="25">
        <v>56.147540983606561</v>
      </c>
    </row>
    <row r="22" spans="2:7" x14ac:dyDescent="0.3">
      <c r="B22" s="162"/>
      <c r="C22" s="162"/>
      <c r="D22" s="162"/>
      <c r="E22" s="163"/>
      <c r="F22" s="164"/>
      <c r="G22" s="164"/>
    </row>
    <row r="23" spans="2:7" x14ac:dyDescent="0.3">
      <c r="B23" s="162"/>
      <c r="C23" s="162"/>
      <c r="D23" s="162"/>
      <c r="E23" s="163"/>
      <c r="F23" s="164"/>
      <c r="G23" s="164"/>
    </row>
    <row r="24" spans="2:7" s="27" customFormat="1" ht="16.2" thickBot="1" x14ac:dyDescent="0.35">
      <c r="B24"/>
      <c r="C24"/>
      <c r="D24"/>
      <c r="E24" s="60"/>
      <c r="F24"/>
      <c r="G24"/>
    </row>
    <row r="25" spans="2:7" ht="15.6" x14ac:dyDescent="0.3">
      <c r="B25" s="158" t="s">
        <v>29</v>
      </c>
      <c r="C25" s="26" t="s">
        <v>30</v>
      </c>
      <c r="D25" s="26" t="s">
        <v>92</v>
      </c>
      <c r="E25" s="380" t="s">
        <v>98</v>
      </c>
      <c r="F25" s="380" t="s">
        <v>31</v>
      </c>
      <c r="G25" s="381" t="s">
        <v>93</v>
      </c>
    </row>
    <row r="26" spans="2:7" ht="16.2" thickBot="1" x14ac:dyDescent="0.35">
      <c r="B26" s="376"/>
      <c r="C26" s="377"/>
      <c r="D26" s="377"/>
      <c r="E26" s="378"/>
      <c r="F26" s="378"/>
      <c r="G26" s="379" t="s">
        <v>169</v>
      </c>
    </row>
    <row r="27" spans="2:7" ht="15.6" x14ac:dyDescent="0.3">
      <c r="B27" s="172" t="s">
        <v>95</v>
      </c>
      <c r="C27" s="174" t="s">
        <v>32</v>
      </c>
      <c r="D27" s="174" t="s">
        <v>68</v>
      </c>
      <c r="E27" s="179">
        <v>28.245614035087719</v>
      </c>
      <c r="F27" s="180">
        <v>60.526315789473685</v>
      </c>
      <c r="G27" s="181">
        <v>46.666666666666664</v>
      </c>
    </row>
    <row r="28" spans="2:7" ht="15.6" x14ac:dyDescent="0.3">
      <c r="B28" s="159" t="s">
        <v>95</v>
      </c>
      <c r="C28" s="70" t="s">
        <v>32</v>
      </c>
      <c r="D28" s="70" t="s">
        <v>69</v>
      </c>
      <c r="E28" s="153">
        <v>26.588235294117645</v>
      </c>
      <c r="F28" s="30">
        <v>62.588235294117645</v>
      </c>
      <c r="G28" s="31">
        <v>42.481203007518801</v>
      </c>
    </row>
    <row r="29" spans="2:7" ht="15.6" x14ac:dyDescent="0.3">
      <c r="B29" s="159" t="s">
        <v>95</v>
      </c>
      <c r="C29" s="155" t="s">
        <v>32</v>
      </c>
      <c r="D29" s="70" t="s">
        <v>68</v>
      </c>
      <c r="E29" s="152">
        <v>32.764505119453922</v>
      </c>
      <c r="F29" s="30">
        <v>63.310580204778155</v>
      </c>
      <c r="G29" s="31">
        <v>51.752021563342318</v>
      </c>
    </row>
    <row r="30" spans="2:7" ht="15.6" x14ac:dyDescent="0.3">
      <c r="B30" s="159" t="s">
        <v>95</v>
      </c>
      <c r="C30" s="155" t="s">
        <v>32</v>
      </c>
      <c r="D30" s="70" t="s">
        <v>69</v>
      </c>
      <c r="E30" s="152">
        <v>29.525483304042176</v>
      </c>
      <c r="F30" s="30">
        <v>64.674868189806674</v>
      </c>
      <c r="G30" s="31">
        <v>45.652173913043477</v>
      </c>
    </row>
    <row r="31" spans="2:7" ht="15.6" x14ac:dyDescent="0.3">
      <c r="B31" s="159" t="s">
        <v>95</v>
      </c>
      <c r="C31" s="155" t="s">
        <v>32</v>
      </c>
      <c r="D31" s="70" t="s">
        <v>68</v>
      </c>
      <c r="E31" s="152">
        <v>29.241071428571431</v>
      </c>
      <c r="F31" s="30">
        <v>64.732142857142861</v>
      </c>
      <c r="G31" s="22">
        <v>45.172413793103452</v>
      </c>
    </row>
    <row r="32" spans="2:7" ht="16.2" thickBot="1" x14ac:dyDescent="0.35">
      <c r="B32" s="160" t="s">
        <v>95</v>
      </c>
      <c r="C32" s="176" t="s">
        <v>32</v>
      </c>
      <c r="D32" s="71" t="s">
        <v>69</v>
      </c>
      <c r="E32" s="161">
        <v>31.818181818181817</v>
      </c>
      <c r="F32" s="182">
        <v>65.550239234449762</v>
      </c>
      <c r="G32" s="25">
        <v>48.540145985401459</v>
      </c>
    </row>
    <row r="33" spans="2:7" x14ac:dyDescent="0.3">
      <c r="B33" s="167" t="s">
        <v>95</v>
      </c>
      <c r="C33" s="168" t="s">
        <v>96</v>
      </c>
      <c r="D33" s="168" t="s">
        <v>68</v>
      </c>
      <c r="E33" s="177">
        <v>21.097770154373929</v>
      </c>
      <c r="F33" s="118">
        <v>63.464837049742705</v>
      </c>
      <c r="G33" s="178">
        <v>33.243243243243242</v>
      </c>
    </row>
    <row r="34" spans="2:7" x14ac:dyDescent="0.3">
      <c r="B34" s="159" t="s">
        <v>95</v>
      </c>
      <c r="C34" s="70" t="s">
        <v>96</v>
      </c>
      <c r="D34" s="70" t="s">
        <v>69</v>
      </c>
      <c r="E34" s="152">
        <v>21.875</v>
      </c>
      <c r="F34" s="32">
        <v>64.423076923076934</v>
      </c>
      <c r="G34" s="22">
        <v>33.955223880597011</v>
      </c>
    </row>
    <row r="35" spans="2:7" ht="15.6" x14ac:dyDescent="0.3">
      <c r="B35" s="159" t="s">
        <v>95</v>
      </c>
      <c r="C35" s="155" t="s">
        <v>96</v>
      </c>
      <c r="D35" s="155" t="s">
        <v>68</v>
      </c>
      <c r="E35" s="152">
        <v>19.344262295081968</v>
      </c>
      <c r="F35" s="32">
        <v>64.098360655737707</v>
      </c>
      <c r="G35" s="22">
        <v>30.179028132992325</v>
      </c>
    </row>
    <row r="36" spans="2:7" ht="15.6" x14ac:dyDescent="0.3">
      <c r="B36" s="159" t="s">
        <v>95</v>
      </c>
      <c r="C36" s="155" t="s">
        <v>96</v>
      </c>
      <c r="D36" s="155" t="s">
        <v>69</v>
      </c>
      <c r="E36" s="152">
        <v>20.86466165413534</v>
      </c>
      <c r="F36" s="32">
        <v>64.285714285714292</v>
      </c>
      <c r="G36" s="22">
        <v>32.456140350877192</v>
      </c>
    </row>
    <row r="37" spans="2:7" ht="15.6" x14ac:dyDescent="0.3">
      <c r="B37" s="159" t="s">
        <v>95</v>
      </c>
      <c r="C37" s="155" t="s">
        <v>96</v>
      </c>
      <c r="D37" s="155" t="s">
        <v>68</v>
      </c>
      <c r="E37" s="152">
        <v>23.874755381604697</v>
      </c>
      <c r="F37" s="32">
        <v>60.273972602739725</v>
      </c>
      <c r="G37" s="22">
        <v>39.61038961038961</v>
      </c>
    </row>
    <row r="38" spans="2:7" ht="15.6" x14ac:dyDescent="0.3">
      <c r="B38" s="159" t="s">
        <v>95</v>
      </c>
      <c r="C38" s="155" t="s">
        <v>96</v>
      </c>
      <c r="D38" s="155" t="s">
        <v>69</v>
      </c>
      <c r="E38" s="152">
        <v>22.868217054263564</v>
      </c>
      <c r="F38" s="32">
        <v>61.434108527131784</v>
      </c>
      <c r="G38" s="22">
        <v>37.223974763406943</v>
      </c>
    </row>
    <row r="39" spans="2:7" x14ac:dyDescent="0.3">
      <c r="B39" s="159" t="s">
        <v>95</v>
      </c>
      <c r="C39" s="70" t="s">
        <v>96</v>
      </c>
      <c r="D39" s="70" t="s">
        <v>68</v>
      </c>
      <c r="E39" s="152">
        <v>19.17808219178082</v>
      </c>
      <c r="F39" s="32">
        <v>64.109589041095887</v>
      </c>
      <c r="G39" s="22">
        <v>29.914529914529915</v>
      </c>
    </row>
    <row r="40" spans="2:7" ht="15" thickBot="1" x14ac:dyDescent="0.35">
      <c r="B40" s="160" t="s">
        <v>95</v>
      </c>
      <c r="C40" s="71" t="s">
        <v>96</v>
      </c>
      <c r="D40" s="71" t="s">
        <v>69</v>
      </c>
      <c r="E40" s="161">
        <v>19.277108433734941</v>
      </c>
      <c r="F40" s="33">
        <v>62.168674698795179</v>
      </c>
      <c r="G40" s="25">
        <v>31.007751937984494</v>
      </c>
    </row>
    <row r="41" spans="2:7" x14ac:dyDescent="0.3">
      <c r="B41" s="162"/>
      <c r="C41" s="162"/>
      <c r="D41" s="162"/>
      <c r="E41" s="163"/>
      <c r="F41" s="164"/>
      <c r="G41" s="164"/>
    </row>
    <row r="42" spans="2:7" s="27" customFormat="1" ht="15.6" x14ac:dyDescent="0.3">
      <c r="B42" s="162"/>
      <c r="C42" s="162"/>
      <c r="D42" s="162"/>
      <c r="E42" s="163"/>
      <c r="F42" s="164"/>
      <c r="G42" s="164"/>
    </row>
    <row r="43" spans="2:7" ht="15" thickBot="1" x14ac:dyDescent="0.35">
      <c r="E43" s="60"/>
    </row>
    <row r="44" spans="2:7" ht="15.6" x14ac:dyDescent="0.3">
      <c r="B44" s="158" t="s">
        <v>29</v>
      </c>
      <c r="C44" s="26" t="s">
        <v>30</v>
      </c>
      <c r="D44" s="26" t="s">
        <v>92</v>
      </c>
      <c r="E44" s="380" t="s">
        <v>98</v>
      </c>
      <c r="F44" s="380" t="s">
        <v>31</v>
      </c>
      <c r="G44" s="381" t="s">
        <v>93</v>
      </c>
    </row>
    <row r="45" spans="2:7" ht="16.2" thickBot="1" x14ac:dyDescent="0.35">
      <c r="B45" s="376"/>
      <c r="C45" s="377"/>
      <c r="D45" s="377"/>
      <c r="E45" s="378"/>
      <c r="F45" s="378"/>
      <c r="G45" s="379" t="s">
        <v>169</v>
      </c>
    </row>
    <row r="46" spans="2:7" x14ac:dyDescent="0.3">
      <c r="B46" s="172" t="s">
        <v>97</v>
      </c>
      <c r="C46" s="174" t="s">
        <v>32</v>
      </c>
      <c r="D46" s="174" t="s">
        <v>68</v>
      </c>
      <c r="E46" s="175">
        <v>27.884615384615387</v>
      </c>
      <c r="F46" s="119">
        <v>56.730769230769226</v>
      </c>
      <c r="G46" s="21">
        <v>49.152542372881356</v>
      </c>
    </row>
    <row r="47" spans="2:7" x14ac:dyDescent="0.3">
      <c r="B47" s="159" t="s">
        <v>97</v>
      </c>
      <c r="C47" s="70" t="s">
        <v>32</v>
      </c>
      <c r="D47" s="70" t="s">
        <v>69</v>
      </c>
      <c r="E47" s="152">
        <v>29.819277108433734</v>
      </c>
      <c r="F47" s="32">
        <v>56.92771084337349</v>
      </c>
      <c r="G47" s="22">
        <v>52.380952380952387</v>
      </c>
    </row>
    <row r="48" spans="2:7" x14ac:dyDescent="0.3">
      <c r="B48" s="159" t="s">
        <v>97</v>
      </c>
      <c r="C48" s="70" t="s">
        <v>32</v>
      </c>
      <c r="D48" s="70" t="s">
        <v>68</v>
      </c>
      <c r="E48" s="152">
        <v>27.405247813411076</v>
      </c>
      <c r="F48" s="32">
        <v>56.268221574344025</v>
      </c>
      <c r="G48" s="22">
        <v>48.704663212435236</v>
      </c>
    </row>
    <row r="49" spans="2:7" x14ac:dyDescent="0.3">
      <c r="B49" s="159" t="s">
        <v>97</v>
      </c>
      <c r="C49" s="70" t="s">
        <v>32</v>
      </c>
      <c r="D49" s="70" t="s">
        <v>69</v>
      </c>
      <c r="E49" s="152">
        <v>29.477611940298509</v>
      </c>
      <c r="F49" s="32">
        <v>62.68656716417911</v>
      </c>
      <c r="G49" s="22">
        <v>47.023809523809526</v>
      </c>
    </row>
    <row r="50" spans="2:7" x14ac:dyDescent="0.3">
      <c r="B50" s="159" t="s">
        <v>97</v>
      </c>
      <c r="C50" s="70" t="s">
        <v>32</v>
      </c>
      <c r="D50" s="70" t="s">
        <v>68</v>
      </c>
      <c r="E50" s="152">
        <v>29.032258064516132</v>
      </c>
      <c r="F50" s="32">
        <v>54.838709677419352</v>
      </c>
      <c r="G50" s="22">
        <v>52.941176470588239</v>
      </c>
    </row>
    <row r="51" spans="2:7" x14ac:dyDescent="0.3">
      <c r="B51" s="159" t="s">
        <v>97</v>
      </c>
      <c r="C51" s="70" t="s">
        <v>32</v>
      </c>
      <c r="D51" s="70" t="s">
        <v>69</v>
      </c>
      <c r="E51" s="152">
        <v>25.263157894736842</v>
      </c>
      <c r="F51" s="32">
        <v>56.140350877192979</v>
      </c>
      <c r="G51" s="22">
        <v>45</v>
      </c>
    </row>
    <row r="52" spans="2:7" x14ac:dyDescent="0.3">
      <c r="B52" s="159" t="s">
        <v>97</v>
      </c>
      <c r="C52" s="70" t="s">
        <v>32</v>
      </c>
      <c r="D52" s="70" t="s">
        <v>68</v>
      </c>
      <c r="E52" s="152">
        <v>29.189189189189189</v>
      </c>
      <c r="F52" s="32">
        <v>49.45945945945946</v>
      </c>
      <c r="G52" s="22">
        <v>59.016393442622949</v>
      </c>
    </row>
    <row r="53" spans="2:7" ht="15" thickBot="1" x14ac:dyDescent="0.35">
      <c r="B53" s="160" t="s">
        <v>97</v>
      </c>
      <c r="C53" s="71" t="s">
        <v>32</v>
      </c>
      <c r="D53" s="71" t="s">
        <v>69</v>
      </c>
      <c r="E53" s="161">
        <v>29.360465116279073</v>
      </c>
      <c r="F53" s="33">
        <v>53.488372093023251</v>
      </c>
      <c r="G53" s="25">
        <v>54.891304347826086</v>
      </c>
    </row>
    <row r="54" spans="2:7" x14ac:dyDescent="0.3">
      <c r="B54" s="167" t="s">
        <v>97</v>
      </c>
      <c r="C54" s="168" t="s">
        <v>96</v>
      </c>
      <c r="D54" s="168" t="s">
        <v>68</v>
      </c>
      <c r="E54" s="183">
        <v>19.834710743801654</v>
      </c>
      <c r="F54" s="118">
        <v>56.473829201101935</v>
      </c>
      <c r="G54" s="178">
        <v>35.121951219512191</v>
      </c>
    </row>
    <row r="55" spans="2:7" x14ac:dyDescent="0.3">
      <c r="B55" s="159" t="s">
        <v>97</v>
      </c>
      <c r="C55" s="70" t="s">
        <v>96</v>
      </c>
      <c r="D55" s="70" t="s">
        <v>69</v>
      </c>
      <c r="E55" s="154">
        <v>17.352941176470587</v>
      </c>
      <c r="F55" s="32">
        <v>52.941176470588239</v>
      </c>
      <c r="G55" s="22">
        <v>32.777777777777779</v>
      </c>
    </row>
    <row r="56" spans="2:7" x14ac:dyDescent="0.3">
      <c r="B56" s="159" t="s">
        <v>97</v>
      </c>
      <c r="C56" s="70" t="s">
        <v>96</v>
      </c>
      <c r="D56" s="70" t="s">
        <v>68</v>
      </c>
      <c r="E56" s="154">
        <v>19.877675840978593</v>
      </c>
      <c r="F56" s="32">
        <v>50.458715596330272</v>
      </c>
      <c r="G56" s="22">
        <v>39.393939393939391</v>
      </c>
    </row>
    <row r="57" spans="2:7" x14ac:dyDescent="0.3">
      <c r="B57" s="159" t="s">
        <v>97</v>
      </c>
      <c r="C57" s="70" t="s">
        <v>96</v>
      </c>
      <c r="D57" s="70" t="s">
        <v>69</v>
      </c>
      <c r="E57" s="154">
        <v>19.54397394136808</v>
      </c>
      <c r="F57" s="32">
        <v>51.465798045602604</v>
      </c>
      <c r="G57" s="22">
        <v>37.974683544303801</v>
      </c>
    </row>
    <row r="58" spans="2:7" ht="15.6" x14ac:dyDescent="0.3">
      <c r="B58" s="159" t="s">
        <v>97</v>
      </c>
      <c r="C58" s="70" t="s">
        <v>96</v>
      </c>
      <c r="D58" s="156" t="s">
        <v>68</v>
      </c>
      <c r="E58" s="154">
        <v>22.319474835886215</v>
      </c>
      <c r="F58" s="32">
        <v>53.391684901531733</v>
      </c>
      <c r="G58" s="22">
        <v>41.803278688524593</v>
      </c>
    </row>
    <row r="59" spans="2:7" ht="16.2" thickBot="1" x14ac:dyDescent="0.35">
      <c r="B59" s="160" t="s">
        <v>97</v>
      </c>
      <c r="C59" s="71" t="s">
        <v>96</v>
      </c>
      <c r="D59" s="166" t="s">
        <v>69</v>
      </c>
      <c r="E59" s="165">
        <v>22.284122562674096</v>
      </c>
      <c r="F59" s="33">
        <v>50.139275766016709</v>
      </c>
      <c r="G59" s="25">
        <v>44.4444444444444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6489E-EE36-4F3B-9236-4AF9472BBE21}">
  <dimension ref="B3:F32"/>
  <sheetViews>
    <sheetView workbookViewId="0">
      <selection activeCell="G16" sqref="G16"/>
    </sheetView>
  </sheetViews>
  <sheetFormatPr defaultColWidth="12.88671875" defaultRowHeight="14.4" x14ac:dyDescent="0.3"/>
  <cols>
    <col min="2" max="2" width="17" style="6" customWidth="1"/>
    <col min="3" max="4" width="18.5546875" style="6" customWidth="1"/>
    <col min="5" max="5" width="22.5546875" style="2" customWidth="1"/>
    <col min="6" max="6" width="7.109375" style="2" customWidth="1"/>
  </cols>
  <sheetData>
    <row r="3" spans="2:6" ht="15" thickBot="1" x14ac:dyDescent="0.35"/>
    <row r="4" spans="2:6" ht="16.2" thickBot="1" x14ac:dyDescent="0.35">
      <c r="B4" s="382" t="s">
        <v>141</v>
      </c>
      <c r="C4" s="383"/>
      <c r="D4" s="383"/>
      <c r="E4" s="384"/>
    </row>
    <row r="6" spans="2:6" ht="15" thickBot="1" x14ac:dyDescent="0.35"/>
    <row r="7" spans="2:6" ht="22.5" customHeight="1" x14ac:dyDescent="0.3">
      <c r="B7" s="230"/>
      <c r="C7" s="285" t="s">
        <v>23</v>
      </c>
      <c r="D7" s="286"/>
      <c r="E7" s="287"/>
      <c r="F7" s="17"/>
    </row>
    <row r="8" spans="2:6" s="19" customFormat="1" ht="31.8" thickBot="1" x14ac:dyDescent="0.35">
      <c r="B8" s="231" t="s">
        <v>101</v>
      </c>
      <c r="C8" s="226" t="s">
        <v>24</v>
      </c>
      <c r="D8" s="226" t="s">
        <v>27</v>
      </c>
      <c r="E8" s="227" t="s">
        <v>28</v>
      </c>
      <c r="F8" s="18"/>
    </row>
    <row r="9" spans="2:6" x14ac:dyDescent="0.3">
      <c r="B9" s="288" t="s">
        <v>25</v>
      </c>
      <c r="C9" s="20">
        <v>242</v>
      </c>
      <c r="D9" s="20">
        <v>81</v>
      </c>
      <c r="E9" s="21">
        <f t="shared" ref="E9:E32" si="0">(D9/C9)*100</f>
        <v>33.471074380165291</v>
      </c>
    </row>
    <row r="10" spans="2:6" x14ac:dyDescent="0.3">
      <c r="B10" s="289"/>
      <c r="C10" s="8">
        <v>237</v>
      </c>
      <c r="D10" s="8">
        <v>97</v>
      </c>
      <c r="E10" s="22">
        <f t="shared" si="0"/>
        <v>40.928270042194093</v>
      </c>
    </row>
    <row r="11" spans="2:6" x14ac:dyDescent="0.3">
      <c r="B11" s="289"/>
      <c r="C11" s="8">
        <v>200</v>
      </c>
      <c r="D11" s="8">
        <v>74</v>
      </c>
      <c r="E11" s="22">
        <f t="shared" si="0"/>
        <v>37</v>
      </c>
    </row>
    <row r="12" spans="2:6" x14ac:dyDescent="0.3">
      <c r="B12" s="289"/>
      <c r="C12" s="8">
        <v>372</v>
      </c>
      <c r="D12" s="8">
        <v>61</v>
      </c>
      <c r="E12" s="22">
        <f t="shared" si="0"/>
        <v>16.397849462365592</v>
      </c>
    </row>
    <row r="13" spans="2:6" x14ac:dyDescent="0.3">
      <c r="B13" s="289"/>
      <c r="C13" s="8">
        <v>322</v>
      </c>
      <c r="D13" s="8">
        <v>84</v>
      </c>
      <c r="E13" s="22">
        <f t="shared" si="0"/>
        <v>26.086956521739129</v>
      </c>
    </row>
    <row r="14" spans="2:6" x14ac:dyDescent="0.3">
      <c r="B14" s="289"/>
      <c r="C14" s="8">
        <v>401</v>
      </c>
      <c r="D14" s="8">
        <v>85</v>
      </c>
      <c r="E14" s="22">
        <f t="shared" si="0"/>
        <v>21.197007481296758</v>
      </c>
    </row>
    <row r="15" spans="2:6" x14ac:dyDescent="0.3">
      <c r="B15" s="289"/>
      <c r="C15" s="8">
        <v>339</v>
      </c>
      <c r="D15" s="8">
        <v>66</v>
      </c>
      <c r="E15" s="22">
        <f t="shared" si="0"/>
        <v>19.469026548672566</v>
      </c>
    </row>
    <row r="16" spans="2:6" x14ac:dyDescent="0.3">
      <c r="B16" s="289"/>
      <c r="C16" s="8">
        <v>325</v>
      </c>
      <c r="D16" s="8">
        <v>36</v>
      </c>
      <c r="E16" s="22">
        <f t="shared" si="0"/>
        <v>11.076923076923077</v>
      </c>
    </row>
    <row r="17" spans="2:5" x14ac:dyDescent="0.3">
      <c r="B17" s="289"/>
      <c r="C17" s="8">
        <v>349</v>
      </c>
      <c r="D17" s="8">
        <v>49</v>
      </c>
      <c r="E17" s="22">
        <f t="shared" si="0"/>
        <v>14.040114613180515</v>
      </c>
    </row>
    <row r="18" spans="2:5" ht="15" customHeight="1" x14ac:dyDescent="0.3">
      <c r="B18" s="289"/>
      <c r="C18" s="8">
        <v>391</v>
      </c>
      <c r="D18" s="52">
        <v>76</v>
      </c>
      <c r="E18" s="22">
        <f t="shared" si="0"/>
        <v>19.437340153452684</v>
      </c>
    </row>
    <row r="19" spans="2:5" x14ac:dyDescent="0.3">
      <c r="B19" s="289"/>
      <c r="C19" s="8">
        <v>247</v>
      </c>
      <c r="D19" s="52">
        <v>64</v>
      </c>
      <c r="E19" s="22">
        <f t="shared" si="0"/>
        <v>25.910931174089068</v>
      </c>
    </row>
    <row r="20" spans="2:5" ht="15" thickBot="1" x14ac:dyDescent="0.35">
      <c r="B20" s="290"/>
      <c r="C20" s="12">
        <v>333</v>
      </c>
      <c r="D20" s="53">
        <v>49</v>
      </c>
      <c r="E20" s="25">
        <f t="shared" si="0"/>
        <v>14.714714714714713</v>
      </c>
    </row>
    <row r="21" spans="2:5" x14ac:dyDescent="0.3">
      <c r="B21" s="288" t="s">
        <v>26</v>
      </c>
      <c r="C21" s="20">
        <v>251</v>
      </c>
      <c r="D21" s="20">
        <v>49</v>
      </c>
      <c r="E21" s="21">
        <f t="shared" si="0"/>
        <v>19.52191235059761</v>
      </c>
    </row>
    <row r="22" spans="2:5" x14ac:dyDescent="0.3">
      <c r="B22" s="289"/>
      <c r="C22" s="8">
        <v>284</v>
      </c>
      <c r="D22" s="8">
        <v>55</v>
      </c>
      <c r="E22" s="22">
        <f t="shared" si="0"/>
        <v>19.366197183098592</v>
      </c>
    </row>
    <row r="23" spans="2:5" x14ac:dyDescent="0.3">
      <c r="B23" s="289"/>
      <c r="C23" s="8">
        <v>258</v>
      </c>
      <c r="D23" s="8">
        <v>40</v>
      </c>
      <c r="E23" s="22">
        <f t="shared" si="0"/>
        <v>15.503875968992247</v>
      </c>
    </row>
    <row r="24" spans="2:5" x14ac:dyDescent="0.3">
      <c r="B24" s="289"/>
      <c r="C24" s="8">
        <v>353</v>
      </c>
      <c r="D24" s="8">
        <v>40</v>
      </c>
      <c r="E24" s="22">
        <f t="shared" si="0"/>
        <v>11.3314447592068</v>
      </c>
    </row>
    <row r="25" spans="2:5" x14ac:dyDescent="0.3">
      <c r="B25" s="289"/>
      <c r="C25" s="8">
        <v>308</v>
      </c>
      <c r="D25" s="8">
        <v>34</v>
      </c>
      <c r="E25" s="22">
        <f t="shared" si="0"/>
        <v>11.038961038961039</v>
      </c>
    </row>
    <row r="26" spans="2:5" x14ac:dyDescent="0.3">
      <c r="B26" s="289"/>
      <c r="C26" s="8">
        <v>246</v>
      </c>
      <c r="D26" s="8">
        <v>29</v>
      </c>
      <c r="E26" s="22">
        <f t="shared" si="0"/>
        <v>11.788617886178862</v>
      </c>
    </row>
    <row r="27" spans="2:5" x14ac:dyDescent="0.3">
      <c r="B27" s="289"/>
      <c r="C27" s="8">
        <v>286</v>
      </c>
      <c r="D27" s="8">
        <v>42</v>
      </c>
      <c r="E27" s="22">
        <f t="shared" si="0"/>
        <v>14.685314685314685</v>
      </c>
    </row>
    <row r="28" spans="2:5" x14ac:dyDescent="0.3">
      <c r="B28" s="289"/>
      <c r="C28" s="8">
        <v>244</v>
      </c>
      <c r="D28" s="8">
        <v>20</v>
      </c>
      <c r="E28" s="22">
        <f t="shared" si="0"/>
        <v>8.1967213114754092</v>
      </c>
    </row>
    <row r="29" spans="2:5" x14ac:dyDescent="0.3">
      <c r="B29" s="289"/>
      <c r="C29" s="8">
        <v>240</v>
      </c>
      <c r="D29" s="8">
        <v>33</v>
      </c>
      <c r="E29" s="22">
        <f t="shared" si="0"/>
        <v>13.750000000000002</v>
      </c>
    </row>
    <row r="30" spans="2:5" x14ac:dyDescent="0.3">
      <c r="B30" s="289"/>
      <c r="C30" s="8">
        <v>427</v>
      </c>
      <c r="D30" s="23">
        <v>40</v>
      </c>
      <c r="E30" s="22">
        <f t="shared" si="0"/>
        <v>9.3676814988290413</v>
      </c>
    </row>
    <row r="31" spans="2:5" x14ac:dyDescent="0.3">
      <c r="B31" s="289"/>
      <c r="C31" s="8">
        <v>420</v>
      </c>
      <c r="D31" s="23">
        <v>44</v>
      </c>
      <c r="E31" s="22">
        <f t="shared" si="0"/>
        <v>10.476190476190476</v>
      </c>
    </row>
    <row r="32" spans="2:5" ht="15" thickBot="1" x14ac:dyDescent="0.35">
      <c r="B32" s="290"/>
      <c r="C32" s="12">
        <v>364</v>
      </c>
      <c r="D32" s="24">
        <v>54</v>
      </c>
      <c r="E32" s="25">
        <f t="shared" si="0"/>
        <v>14.835164835164836</v>
      </c>
    </row>
  </sheetData>
  <mergeCells count="4">
    <mergeCell ref="C7:E7"/>
    <mergeCell ref="B9:B20"/>
    <mergeCell ref="B21:B32"/>
    <mergeCell ref="B4:E4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A32C4-778F-42C5-B726-2C4624C60740}">
  <dimension ref="B1:D33"/>
  <sheetViews>
    <sheetView workbookViewId="0">
      <selection activeCell="B4" sqref="B4:C4"/>
    </sheetView>
  </sheetViews>
  <sheetFormatPr defaultRowHeight="14.4" x14ac:dyDescent="0.3"/>
  <cols>
    <col min="2" max="2" width="16.109375" customWidth="1"/>
    <col min="3" max="3" width="19.109375" style="16" customWidth="1"/>
    <col min="4" max="246" width="11.5546875" customWidth="1"/>
    <col min="247" max="247" width="24" customWidth="1"/>
    <col min="248" max="257" width="11.5546875" customWidth="1"/>
    <col min="258" max="258" width="13.6640625" customWidth="1"/>
    <col min="259" max="259" width="13.109375" customWidth="1"/>
    <col min="260" max="502" width="11.5546875" customWidth="1"/>
    <col min="503" max="503" width="24" customWidth="1"/>
    <col min="504" max="513" width="11.5546875" customWidth="1"/>
    <col min="514" max="514" width="13.6640625" customWidth="1"/>
    <col min="515" max="515" width="13.109375" customWidth="1"/>
    <col min="516" max="758" width="11.5546875" customWidth="1"/>
    <col min="759" max="759" width="24" customWidth="1"/>
    <col min="760" max="769" width="11.5546875" customWidth="1"/>
    <col min="770" max="770" width="13.6640625" customWidth="1"/>
    <col min="771" max="771" width="13.109375" customWidth="1"/>
    <col min="772" max="1014" width="11.5546875" customWidth="1"/>
    <col min="1015" max="1015" width="24" customWidth="1"/>
    <col min="1016" max="1025" width="11.5546875" customWidth="1"/>
    <col min="1026" max="1026" width="13.6640625" customWidth="1"/>
    <col min="1027" max="1027" width="13.109375" customWidth="1"/>
    <col min="1028" max="1270" width="11.5546875" customWidth="1"/>
    <col min="1271" max="1271" width="24" customWidth="1"/>
    <col min="1272" max="1281" width="11.5546875" customWidth="1"/>
    <col min="1282" max="1282" width="13.6640625" customWidth="1"/>
    <col min="1283" max="1283" width="13.109375" customWidth="1"/>
    <col min="1284" max="1526" width="11.5546875" customWidth="1"/>
    <col min="1527" max="1527" width="24" customWidth="1"/>
    <col min="1528" max="1537" width="11.5546875" customWidth="1"/>
    <col min="1538" max="1538" width="13.6640625" customWidth="1"/>
    <col min="1539" max="1539" width="13.109375" customWidth="1"/>
    <col min="1540" max="1782" width="11.5546875" customWidth="1"/>
    <col min="1783" max="1783" width="24" customWidth="1"/>
    <col min="1784" max="1793" width="11.5546875" customWidth="1"/>
    <col min="1794" max="1794" width="13.6640625" customWidth="1"/>
    <col min="1795" max="1795" width="13.109375" customWidth="1"/>
    <col min="1796" max="2038" width="11.5546875" customWidth="1"/>
    <col min="2039" max="2039" width="24" customWidth="1"/>
    <col min="2040" max="2049" width="11.5546875" customWidth="1"/>
    <col min="2050" max="2050" width="13.6640625" customWidth="1"/>
    <col min="2051" max="2051" width="13.109375" customWidth="1"/>
    <col min="2052" max="2294" width="11.5546875" customWidth="1"/>
    <col min="2295" max="2295" width="24" customWidth="1"/>
    <col min="2296" max="2305" width="11.5546875" customWidth="1"/>
    <col min="2306" max="2306" width="13.6640625" customWidth="1"/>
    <col min="2307" max="2307" width="13.109375" customWidth="1"/>
    <col min="2308" max="2550" width="11.5546875" customWidth="1"/>
    <col min="2551" max="2551" width="24" customWidth="1"/>
    <col min="2552" max="2561" width="11.5546875" customWidth="1"/>
    <col min="2562" max="2562" width="13.6640625" customWidth="1"/>
    <col min="2563" max="2563" width="13.109375" customWidth="1"/>
    <col min="2564" max="2806" width="11.5546875" customWidth="1"/>
    <col min="2807" max="2807" width="24" customWidth="1"/>
    <col min="2808" max="2817" width="11.5546875" customWidth="1"/>
    <col min="2818" max="2818" width="13.6640625" customWidth="1"/>
    <col min="2819" max="2819" width="13.109375" customWidth="1"/>
    <col min="2820" max="3062" width="11.5546875" customWidth="1"/>
    <col min="3063" max="3063" width="24" customWidth="1"/>
    <col min="3064" max="3073" width="11.5546875" customWidth="1"/>
    <col min="3074" max="3074" width="13.6640625" customWidth="1"/>
    <col min="3075" max="3075" width="13.109375" customWidth="1"/>
    <col min="3076" max="3318" width="11.5546875" customWidth="1"/>
    <col min="3319" max="3319" width="24" customWidth="1"/>
    <col min="3320" max="3329" width="11.5546875" customWidth="1"/>
    <col min="3330" max="3330" width="13.6640625" customWidth="1"/>
    <col min="3331" max="3331" width="13.109375" customWidth="1"/>
    <col min="3332" max="3574" width="11.5546875" customWidth="1"/>
    <col min="3575" max="3575" width="24" customWidth="1"/>
    <col min="3576" max="3585" width="11.5546875" customWidth="1"/>
    <col min="3586" max="3586" width="13.6640625" customWidth="1"/>
    <col min="3587" max="3587" width="13.109375" customWidth="1"/>
    <col min="3588" max="3830" width="11.5546875" customWidth="1"/>
    <col min="3831" max="3831" width="24" customWidth="1"/>
    <col min="3832" max="3841" width="11.5546875" customWidth="1"/>
    <col min="3842" max="3842" width="13.6640625" customWidth="1"/>
    <col min="3843" max="3843" width="13.109375" customWidth="1"/>
    <col min="3844" max="4086" width="11.5546875" customWidth="1"/>
    <col min="4087" max="4087" width="24" customWidth="1"/>
    <col min="4088" max="4097" width="11.5546875" customWidth="1"/>
    <col min="4098" max="4098" width="13.6640625" customWidth="1"/>
    <col min="4099" max="4099" width="13.109375" customWidth="1"/>
    <col min="4100" max="4342" width="11.5546875" customWidth="1"/>
    <col min="4343" max="4343" width="24" customWidth="1"/>
    <col min="4344" max="4353" width="11.5546875" customWidth="1"/>
    <col min="4354" max="4354" width="13.6640625" customWidth="1"/>
    <col min="4355" max="4355" width="13.109375" customWidth="1"/>
    <col min="4356" max="4598" width="11.5546875" customWidth="1"/>
    <col min="4599" max="4599" width="24" customWidth="1"/>
    <col min="4600" max="4609" width="11.5546875" customWidth="1"/>
    <col min="4610" max="4610" width="13.6640625" customWidth="1"/>
    <col min="4611" max="4611" width="13.109375" customWidth="1"/>
    <col min="4612" max="4854" width="11.5546875" customWidth="1"/>
    <col min="4855" max="4855" width="24" customWidth="1"/>
    <col min="4856" max="4865" width="11.5546875" customWidth="1"/>
    <col min="4866" max="4866" width="13.6640625" customWidth="1"/>
    <col min="4867" max="4867" width="13.109375" customWidth="1"/>
    <col min="4868" max="5110" width="11.5546875" customWidth="1"/>
    <col min="5111" max="5111" width="24" customWidth="1"/>
    <col min="5112" max="5121" width="11.5546875" customWidth="1"/>
    <col min="5122" max="5122" width="13.6640625" customWidth="1"/>
    <col min="5123" max="5123" width="13.109375" customWidth="1"/>
    <col min="5124" max="5366" width="11.5546875" customWidth="1"/>
    <col min="5367" max="5367" width="24" customWidth="1"/>
    <col min="5368" max="5377" width="11.5546875" customWidth="1"/>
    <col min="5378" max="5378" width="13.6640625" customWidth="1"/>
    <col min="5379" max="5379" width="13.109375" customWidth="1"/>
    <col min="5380" max="5622" width="11.5546875" customWidth="1"/>
    <col min="5623" max="5623" width="24" customWidth="1"/>
    <col min="5624" max="5633" width="11.5546875" customWidth="1"/>
    <col min="5634" max="5634" width="13.6640625" customWidth="1"/>
    <col min="5635" max="5635" width="13.109375" customWidth="1"/>
    <col min="5636" max="5878" width="11.5546875" customWidth="1"/>
    <col min="5879" max="5879" width="24" customWidth="1"/>
    <col min="5880" max="5889" width="11.5546875" customWidth="1"/>
    <col min="5890" max="5890" width="13.6640625" customWidth="1"/>
    <col min="5891" max="5891" width="13.109375" customWidth="1"/>
    <col min="5892" max="6134" width="11.5546875" customWidth="1"/>
    <col min="6135" max="6135" width="24" customWidth="1"/>
    <col min="6136" max="6145" width="11.5546875" customWidth="1"/>
    <col min="6146" max="6146" width="13.6640625" customWidth="1"/>
    <col min="6147" max="6147" width="13.109375" customWidth="1"/>
    <col min="6148" max="6390" width="11.5546875" customWidth="1"/>
    <col min="6391" max="6391" width="24" customWidth="1"/>
    <col min="6392" max="6401" width="11.5546875" customWidth="1"/>
    <col min="6402" max="6402" width="13.6640625" customWidth="1"/>
    <col min="6403" max="6403" width="13.109375" customWidth="1"/>
    <col min="6404" max="6646" width="11.5546875" customWidth="1"/>
    <col min="6647" max="6647" width="24" customWidth="1"/>
    <col min="6648" max="6657" width="11.5546875" customWidth="1"/>
    <col min="6658" max="6658" width="13.6640625" customWidth="1"/>
    <col min="6659" max="6659" width="13.109375" customWidth="1"/>
    <col min="6660" max="6902" width="11.5546875" customWidth="1"/>
    <col min="6903" max="6903" width="24" customWidth="1"/>
    <col min="6904" max="6913" width="11.5546875" customWidth="1"/>
    <col min="6914" max="6914" width="13.6640625" customWidth="1"/>
    <col min="6915" max="6915" width="13.109375" customWidth="1"/>
    <col min="6916" max="7158" width="11.5546875" customWidth="1"/>
    <col min="7159" max="7159" width="24" customWidth="1"/>
    <col min="7160" max="7169" width="11.5546875" customWidth="1"/>
    <col min="7170" max="7170" width="13.6640625" customWidth="1"/>
    <col min="7171" max="7171" width="13.109375" customWidth="1"/>
    <col min="7172" max="7414" width="11.5546875" customWidth="1"/>
    <col min="7415" max="7415" width="24" customWidth="1"/>
    <col min="7416" max="7425" width="11.5546875" customWidth="1"/>
    <col min="7426" max="7426" width="13.6640625" customWidth="1"/>
    <col min="7427" max="7427" width="13.109375" customWidth="1"/>
    <col min="7428" max="7670" width="11.5546875" customWidth="1"/>
    <col min="7671" max="7671" width="24" customWidth="1"/>
    <col min="7672" max="7681" width="11.5546875" customWidth="1"/>
    <col min="7682" max="7682" width="13.6640625" customWidth="1"/>
    <col min="7683" max="7683" width="13.109375" customWidth="1"/>
    <col min="7684" max="7926" width="11.5546875" customWidth="1"/>
    <col min="7927" max="7927" width="24" customWidth="1"/>
    <col min="7928" max="7937" width="11.5546875" customWidth="1"/>
    <col min="7938" max="7938" width="13.6640625" customWidth="1"/>
    <col min="7939" max="7939" width="13.109375" customWidth="1"/>
    <col min="7940" max="8182" width="11.5546875" customWidth="1"/>
    <col min="8183" max="8183" width="24" customWidth="1"/>
    <col min="8184" max="8193" width="11.5546875" customWidth="1"/>
    <col min="8194" max="8194" width="13.6640625" customWidth="1"/>
    <col min="8195" max="8195" width="13.109375" customWidth="1"/>
    <col min="8196" max="8438" width="11.5546875" customWidth="1"/>
    <col min="8439" max="8439" width="24" customWidth="1"/>
    <col min="8440" max="8449" width="11.5546875" customWidth="1"/>
    <col min="8450" max="8450" width="13.6640625" customWidth="1"/>
    <col min="8451" max="8451" width="13.109375" customWidth="1"/>
    <col min="8452" max="8694" width="11.5546875" customWidth="1"/>
    <col min="8695" max="8695" width="24" customWidth="1"/>
    <col min="8696" max="8705" width="11.5546875" customWidth="1"/>
    <col min="8706" max="8706" width="13.6640625" customWidth="1"/>
    <col min="8707" max="8707" width="13.109375" customWidth="1"/>
    <col min="8708" max="8950" width="11.5546875" customWidth="1"/>
    <col min="8951" max="8951" width="24" customWidth="1"/>
    <col min="8952" max="8961" width="11.5546875" customWidth="1"/>
    <col min="8962" max="8962" width="13.6640625" customWidth="1"/>
    <col min="8963" max="8963" width="13.109375" customWidth="1"/>
    <col min="8964" max="9206" width="11.5546875" customWidth="1"/>
    <col min="9207" max="9207" width="24" customWidth="1"/>
    <col min="9208" max="9217" width="11.5546875" customWidth="1"/>
    <col min="9218" max="9218" width="13.6640625" customWidth="1"/>
    <col min="9219" max="9219" width="13.109375" customWidth="1"/>
    <col min="9220" max="9462" width="11.5546875" customWidth="1"/>
    <col min="9463" max="9463" width="24" customWidth="1"/>
    <col min="9464" max="9473" width="11.5546875" customWidth="1"/>
    <col min="9474" max="9474" width="13.6640625" customWidth="1"/>
    <col min="9475" max="9475" width="13.109375" customWidth="1"/>
    <col min="9476" max="9718" width="11.5546875" customWidth="1"/>
    <col min="9719" max="9719" width="24" customWidth="1"/>
    <col min="9720" max="9729" width="11.5546875" customWidth="1"/>
    <col min="9730" max="9730" width="13.6640625" customWidth="1"/>
    <col min="9731" max="9731" width="13.109375" customWidth="1"/>
    <col min="9732" max="9974" width="11.5546875" customWidth="1"/>
    <col min="9975" max="9975" width="24" customWidth="1"/>
    <col min="9976" max="9985" width="11.5546875" customWidth="1"/>
    <col min="9986" max="9986" width="13.6640625" customWidth="1"/>
    <col min="9987" max="9987" width="13.109375" customWidth="1"/>
    <col min="9988" max="10230" width="11.5546875" customWidth="1"/>
    <col min="10231" max="10231" width="24" customWidth="1"/>
    <col min="10232" max="10241" width="11.5546875" customWidth="1"/>
    <col min="10242" max="10242" width="13.6640625" customWidth="1"/>
    <col min="10243" max="10243" width="13.109375" customWidth="1"/>
    <col min="10244" max="10486" width="11.5546875" customWidth="1"/>
    <col min="10487" max="10487" width="24" customWidth="1"/>
    <col min="10488" max="10497" width="11.5546875" customWidth="1"/>
    <col min="10498" max="10498" width="13.6640625" customWidth="1"/>
    <col min="10499" max="10499" width="13.109375" customWidth="1"/>
    <col min="10500" max="10742" width="11.5546875" customWidth="1"/>
    <col min="10743" max="10743" width="24" customWidth="1"/>
    <col min="10744" max="10753" width="11.5546875" customWidth="1"/>
    <col min="10754" max="10754" width="13.6640625" customWidth="1"/>
    <col min="10755" max="10755" width="13.109375" customWidth="1"/>
    <col min="10756" max="10998" width="11.5546875" customWidth="1"/>
    <col min="10999" max="10999" width="24" customWidth="1"/>
    <col min="11000" max="11009" width="11.5546875" customWidth="1"/>
    <col min="11010" max="11010" width="13.6640625" customWidth="1"/>
    <col min="11011" max="11011" width="13.109375" customWidth="1"/>
    <col min="11012" max="11254" width="11.5546875" customWidth="1"/>
    <col min="11255" max="11255" width="24" customWidth="1"/>
    <col min="11256" max="11265" width="11.5546875" customWidth="1"/>
    <col min="11266" max="11266" width="13.6640625" customWidth="1"/>
    <col min="11267" max="11267" width="13.109375" customWidth="1"/>
    <col min="11268" max="11510" width="11.5546875" customWidth="1"/>
    <col min="11511" max="11511" width="24" customWidth="1"/>
    <col min="11512" max="11521" width="11.5546875" customWidth="1"/>
    <col min="11522" max="11522" width="13.6640625" customWidth="1"/>
    <col min="11523" max="11523" width="13.109375" customWidth="1"/>
    <col min="11524" max="11766" width="11.5546875" customWidth="1"/>
    <col min="11767" max="11767" width="24" customWidth="1"/>
    <col min="11768" max="11777" width="11.5546875" customWidth="1"/>
    <col min="11778" max="11778" width="13.6640625" customWidth="1"/>
    <col min="11779" max="11779" width="13.109375" customWidth="1"/>
    <col min="11780" max="12022" width="11.5546875" customWidth="1"/>
    <col min="12023" max="12023" width="24" customWidth="1"/>
    <col min="12024" max="12033" width="11.5546875" customWidth="1"/>
    <col min="12034" max="12034" width="13.6640625" customWidth="1"/>
    <col min="12035" max="12035" width="13.109375" customWidth="1"/>
    <col min="12036" max="12278" width="11.5546875" customWidth="1"/>
    <col min="12279" max="12279" width="24" customWidth="1"/>
    <col min="12280" max="12289" width="11.5546875" customWidth="1"/>
    <col min="12290" max="12290" width="13.6640625" customWidth="1"/>
    <col min="12291" max="12291" width="13.109375" customWidth="1"/>
    <col min="12292" max="12534" width="11.5546875" customWidth="1"/>
    <col min="12535" max="12535" width="24" customWidth="1"/>
    <col min="12536" max="12545" width="11.5546875" customWidth="1"/>
    <col min="12546" max="12546" width="13.6640625" customWidth="1"/>
    <col min="12547" max="12547" width="13.109375" customWidth="1"/>
    <col min="12548" max="12790" width="11.5546875" customWidth="1"/>
    <col min="12791" max="12791" width="24" customWidth="1"/>
    <col min="12792" max="12801" width="11.5546875" customWidth="1"/>
    <col min="12802" max="12802" width="13.6640625" customWidth="1"/>
    <col min="12803" max="12803" width="13.109375" customWidth="1"/>
    <col min="12804" max="13046" width="11.5546875" customWidth="1"/>
    <col min="13047" max="13047" width="24" customWidth="1"/>
    <col min="13048" max="13057" width="11.5546875" customWidth="1"/>
    <col min="13058" max="13058" width="13.6640625" customWidth="1"/>
    <col min="13059" max="13059" width="13.109375" customWidth="1"/>
    <col min="13060" max="13302" width="11.5546875" customWidth="1"/>
    <col min="13303" max="13303" width="24" customWidth="1"/>
    <col min="13304" max="13313" width="11.5546875" customWidth="1"/>
    <col min="13314" max="13314" width="13.6640625" customWidth="1"/>
    <col min="13315" max="13315" width="13.109375" customWidth="1"/>
    <col min="13316" max="13558" width="11.5546875" customWidth="1"/>
    <col min="13559" max="13559" width="24" customWidth="1"/>
    <col min="13560" max="13569" width="11.5546875" customWidth="1"/>
    <col min="13570" max="13570" width="13.6640625" customWidth="1"/>
    <col min="13571" max="13571" width="13.109375" customWidth="1"/>
    <col min="13572" max="13814" width="11.5546875" customWidth="1"/>
    <col min="13815" max="13815" width="24" customWidth="1"/>
    <col min="13816" max="13825" width="11.5546875" customWidth="1"/>
    <col min="13826" max="13826" width="13.6640625" customWidth="1"/>
    <col min="13827" max="13827" width="13.109375" customWidth="1"/>
    <col min="13828" max="14070" width="11.5546875" customWidth="1"/>
    <col min="14071" max="14071" width="24" customWidth="1"/>
    <col min="14072" max="14081" width="11.5546875" customWidth="1"/>
    <col min="14082" max="14082" width="13.6640625" customWidth="1"/>
    <col min="14083" max="14083" width="13.109375" customWidth="1"/>
    <col min="14084" max="14326" width="11.5546875" customWidth="1"/>
    <col min="14327" max="14327" width="24" customWidth="1"/>
    <col min="14328" max="14337" width="11.5546875" customWidth="1"/>
    <col min="14338" max="14338" width="13.6640625" customWidth="1"/>
    <col min="14339" max="14339" width="13.109375" customWidth="1"/>
    <col min="14340" max="14582" width="11.5546875" customWidth="1"/>
    <col min="14583" max="14583" width="24" customWidth="1"/>
    <col min="14584" max="14593" width="11.5546875" customWidth="1"/>
    <col min="14594" max="14594" width="13.6640625" customWidth="1"/>
    <col min="14595" max="14595" width="13.109375" customWidth="1"/>
    <col min="14596" max="14838" width="11.5546875" customWidth="1"/>
    <col min="14839" max="14839" width="24" customWidth="1"/>
    <col min="14840" max="14849" width="11.5546875" customWidth="1"/>
    <col min="14850" max="14850" width="13.6640625" customWidth="1"/>
    <col min="14851" max="14851" width="13.109375" customWidth="1"/>
    <col min="14852" max="15094" width="11.5546875" customWidth="1"/>
    <col min="15095" max="15095" width="24" customWidth="1"/>
    <col min="15096" max="15105" width="11.5546875" customWidth="1"/>
    <col min="15106" max="15106" width="13.6640625" customWidth="1"/>
    <col min="15107" max="15107" width="13.109375" customWidth="1"/>
    <col min="15108" max="15350" width="11.5546875" customWidth="1"/>
    <col min="15351" max="15351" width="24" customWidth="1"/>
    <col min="15352" max="15361" width="11.5546875" customWidth="1"/>
    <col min="15362" max="15362" width="13.6640625" customWidth="1"/>
    <col min="15363" max="15363" width="13.109375" customWidth="1"/>
    <col min="15364" max="15606" width="11.5546875" customWidth="1"/>
    <col min="15607" max="15607" width="24" customWidth="1"/>
    <col min="15608" max="15617" width="11.5546875" customWidth="1"/>
    <col min="15618" max="15618" width="13.6640625" customWidth="1"/>
    <col min="15619" max="15619" width="13.109375" customWidth="1"/>
    <col min="15620" max="15862" width="11.5546875" customWidth="1"/>
    <col min="15863" max="15863" width="24" customWidth="1"/>
    <col min="15864" max="15873" width="11.5546875" customWidth="1"/>
    <col min="15874" max="15874" width="13.6640625" customWidth="1"/>
    <col min="15875" max="15875" width="13.109375" customWidth="1"/>
    <col min="15876" max="16118" width="11.5546875" customWidth="1"/>
    <col min="16119" max="16119" width="24" customWidth="1"/>
    <col min="16120" max="16129" width="11.5546875" customWidth="1"/>
    <col min="16130" max="16130" width="13.6640625" customWidth="1"/>
    <col min="16131" max="16131" width="13.109375" customWidth="1"/>
    <col min="16132" max="16384" width="11.5546875" customWidth="1"/>
  </cols>
  <sheetData>
    <row r="1" spans="2:4" ht="15.6" x14ac:dyDescent="0.3">
      <c r="B1" s="75"/>
      <c r="C1" s="76"/>
    </row>
    <row r="2" spans="2:4" ht="15.6" x14ac:dyDescent="0.3">
      <c r="B2" s="75"/>
      <c r="C2" s="76"/>
    </row>
    <row r="3" spans="2:4" ht="16.2" thickBot="1" x14ac:dyDescent="0.35">
      <c r="B3" s="75"/>
      <c r="C3" s="76"/>
    </row>
    <row r="4" spans="2:4" ht="16.2" thickBot="1" x14ac:dyDescent="0.35">
      <c r="B4" s="336" t="s">
        <v>150</v>
      </c>
      <c r="C4" s="337"/>
    </row>
    <row r="5" spans="2:4" ht="15.6" x14ac:dyDescent="0.3">
      <c r="B5" s="279"/>
      <c r="C5" s="112"/>
    </row>
    <row r="6" spans="2:4" ht="15.6" x14ac:dyDescent="0.3">
      <c r="B6" s="77"/>
      <c r="C6" s="76"/>
      <c r="D6" s="77"/>
    </row>
    <row r="7" spans="2:4" ht="15.6" x14ac:dyDescent="0.3">
      <c r="B7" s="77"/>
      <c r="C7" s="77"/>
    </row>
    <row r="8" spans="2:4" ht="16.2" thickBot="1" x14ac:dyDescent="0.35">
      <c r="B8" s="77"/>
      <c r="C8" s="76"/>
    </row>
    <row r="9" spans="2:4" ht="15.6" x14ac:dyDescent="0.3">
      <c r="B9" s="278" t="s">
        <v>101</v>
      </c>
      <c r="C9" s="256" t="s">
        <v>116</v>
      </c>
    </row>
    <row r="10" spans="2:4" ht="15.6" x14ac:dyDescent="0.3">
      <c r="B10" s="334" t="s">
        <v>56</v>
      </c>
      <c r="C10" s="78">
        <v>1.217949167392733</v>
      </c>
    </row>
    <row r="11" spans="2:4" ht="15.6" x14ac:dyDescent="0.3">
      <c r="B11" s="300"/>
      <c r="C11" s="78">
        <v>0.73895242342432277</v>
      </c>
    </row>
    <row r="12" spans="2:4" ht="15.6" x14ac:dyDescent="0.3">
      <c r="B12" s="300"/>
      <c r="C12" s="78">
        <v>0.86183631625748791</v>
      </c>
    </row>
    <row r="13" spans="2:4" ht="15.6" x14ac:dyDescent="0.3">
      <c r="B13" s="300"/>
      <c r="C13" s="78">
        <v>0.93712628453417168</v>
      </c>
    </row>
    <row r="14" spans="2:4" ht="15.6" x14ac:dyDescent="0.3">
      <c r="B14" s="300"/>
      <c r="C14" s="78">
        <v>0.9234066018406194</v>
      </c>
    </row>
    <row r="15" spans="2:4" ht="15.6" x14ac:dyDescent="0.3">
      <c r="B15" s="300"/>
      <c r="C15" s="78">
        <v>0.97448885173577182</v>
      </c>
    </row>
    <row r="16" spans="2:4" ht="15.6" x14ac:dyDescent="0.3">
      <c r="B16" s="300"/>
      <c r="C16" s="78">
        <v>1.5645468425699258</v>
      </c>
    </row>
    <row r="17" spans="2:3" ht="15.6" x14ac:dyDescent="0.3">
      <c r="B17" s="300"/>
      <c r="C17" s="78">
        <v>1.0498223253753693</v>
      </c>
    </row>
    <row r="18" spans="2:3" ht="15.6" x14ac:dyDescent="0.3">
      <c r="B18" s="335"/>
      <c r="C18" s="78">
        <v>0.93080182207108941</v>
      </c>
    </row>
    <row r="19" spans="2:3" ht="15.6" x14ac:dyDescent="0.3">
      <c r="B19" s="334" t="s">
        <v>58</v>
      </c>
      <c r="C19" s="78">
        <v>0.88394744659944902</v>
      </c>
    </row>
    <row r="20" spans="2:3" ht="15.6" x14ac:dyDescent="0.3">
      <c r="B20" s="300"/>
      <c r="C20" s="78">
        <v>0.36732417825384911</v>
      </c>
    </row>
    <row r="21" spans="2:3" ht="15.6" x14ac:dyDescent="0.3">
      <c r="B21" s="300"/>
      <c r="C21" s="78">
        <v>0.43760920554850385</v>
      </c>
    </row>
    <row r="22" spans="2:3" ht="15.6" x14ac:dyDescent="0.3">
      <c r="B22" s="300"/>
      <c r="C22" s="78">
        <v>0.67760309916110262</v>
      </c>
    </row>
    <row r="23" spans="2:3" ht="15.6" x14ac:dyDescent="0.3">
      <c r="B23" s="300"/>
      <c r="C23" s="78">
        <v>0.85350558987228109</v>
      </c>
    </row>
    <row r="24" spans="2:3" ht="15.6" x14ac:dyDescent="0.3">
      <c r="B24" s="300"/>
      <c r="C24" s="78">
        <v>0.58553705191786942</v>
      </c>
    </row>
    <row r="25" spans="2:3" ht="15.6" x14ac:dyDescent="0.3">
      <c r="B25" s="300"/>
      <c r="C25" s="78">
        <v>0.57449436319802916</v>
      </c>
    </row>
    <row r="26" spans="2:3" ht="15.6" x14ac:dyDescent="0.3">
      <c r="B26" s="300"/>
      <c r="C26" s="78">
        <v>0.79524500866509029</v>
      </c>
    </row>
    <row r="27" spans="2:3" ht="15.6" x14ac:dyDescent="0.3">
      <c r="B27" s="300"/>
      <c r="C27" s="78">
        <v>0.67928174140480313</v>
      </c>
    </row>
    <row r="28" spans="2:3" ht="15.6" x14ac:dyDescent="0.3">
      <c r="B28" s="300"/>
      <c r="C28" s="78">
        <v>0.82684646640920723</v>
      </c>
    </row>
    <row r="29" spans="2:3" ht="15.6" x14ac:dyDescent="0.3">
      <c r="B29" s="300"/>
      <c r="C29" s="78">
        <v>0.61502748810347552</v>
      </c>
    </row>
    <row r="30" spans="2:3" ht="15.6" x14ac:dyDescent="0.3">
      <c r="B30" s="300"/>
      <c r="C30" s="78">
        <v>0.83360171373570346</v>
      </c>
    </row>
    <row r="31" spans="2:3" ht="15.6" x14ac:dyDescent="0.3">
      <c r="B31" s="300"/>
      <c r="C31" s="78">
        <v>0.71328988513550096</v>
      </c>
    </row>
    <row r="32" spans="2:3" ht="16.2" thickBot="1" x14ac:dyDescent="0.35">
      <c r="B32" s="301"/>
      <c r="C32" s="79">
        <v>1.135348029386658</v>
      </c>
    </row>
    <row r="33" spans="2:3" ht="15.6" x14ac:dyDescent="0.3">
      <c r="B33" s="75"/>
      <c r="C33" s="76"/>
    </row>
  </sheetData>
  <mergeCells count="3">
    <mergeCell ref="B10:B18"/>
    <mergeCell ref="B19:B32"/>
    <mergeCell ref="B4:C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C951A-D4D7-4324-B670-743488659AA1}">
  <dimension ref="A3:C62"/>
  <sheetViews>
    <sheetView workbookViewId="0">
      <selection activeCell="B5" sqref="B5"/>
    </sheetView>
  </sheetViews>
  <sheetFormatPr defaultColWidth="11.5546875" defaultRowHeight="14.4" x14ac:dyDescent="0.3"/>
  <cols>
    <col min="2" max="2" width="15.109375" customWidth="1"/>
    <col min="3" max="3" width="21.5546875" customWidth="1"/>
    <col min="249" max="249" width="15.109375" customWidth="1"/>
    <col min="250" max="253" width="13" customWidth="1"/>
    <col min="254" max="254" width="10.6640625" customWidth="1"/>
    <col min="255" max="255" width="12" bestFit="1" customWidth="1"/>
    <col min="259" max="259" width="14.44140625" customWidth="1"/>
    <col min="505" max="505" width="15.109375" customWidth="1"/>
    <col min="506" max="509" width="13" customWidth="1"/>
    <col min="510" max="510" width="10.6640625" customWidth="1"/>
    <col min="511" max="511" width="12" bestFit="1" customWidth="1"/>
    <col min="515" max="515" width="14.44140625" customWidth="1"/>
    <col min="761" max="761" width="15.109375" customWidth="1"/>
    <col min="762" max="765" width="13" customWidth="1"/>
    <col min="766" max="766" width="10.6640625" customWidth="1"/>
    <col min="767" max="767" width="12" bestFit="1" customWidth="1"/>
    <col min="771" max="771" width="14.44140625" customWidth="1"/>
    <col min="1017" max="1017" width="15.109375" customWidth="1"/>
    <col min="1018" max="1021" width="13" customWidth="1"/>
    <col min="1022" max="1022" width="10.6640625" customWidth="1"/>
    <col min="1023" max="1023" width="12" bestFit="1" customWidth="1"/>
    <col min="1027" max="1027" width="14.44140625" customWidth="1"/>
    <col min="1273" max="1273" width="15.109375" customWidth="1"/>
    <col min="1274" max="1277" width="13" customWidth="1"/>
    <col min="1278" max="1278" width="10.6640625" customWidth="1"/>
    <col min="1279" max="1279" width="12" bestFit="1" customWidth="1"/>
    <col min="1283" max="1283" width="14.44140625" customWidth="1"/>
    <col min="1529" max="1529" width="15.109375" customWidth="1"/>
    <col min="1530" max="1533" width="13" customWidth="1"/>
    <col min="1534" max="1534" width="10.6640625" customWidth="1"/>
    <col min="1535" max="1535" width="12" bestFit="1" customWidth="1"/>
    <col min="1539" max="1539" width="14.44140625" customWidth="1"/>
    <col min="1785" max="1785" width="15.109375" customWidth="1"/>
    <col min="1786" max="1789" width="13" customWidth="1"/>
    <col min="1790" max="1790" width="10.6640625" customWidth="1"/>
    <col min="1791" max="1791" width="12" bestFit="1" customWidth="1"/>
    <col min="1795" max="1795" width="14.44140625" customWidth="1"/>
    <col min="2041" max="2041" width="15.109375" customWidth="1"/>
    <col min="2042" max="2045" width="13" customWidth="1"/>
    <col min="2046" max="2046" width="10.6640625" customWidth="1"/>
    <col min="2047" max="2047" width="12" bestFit="1" customWidth="1"/>
    <col min="2051" max="2051" width="14.44140625" customWidth="1"/>
    <col min="2297" max="2297" width="15.109375" customWidth="1"/>
    <col min="2298" max="2301" width="13" customWidth="1"/>
    <col min="2302" max="2302" width="10.6640625" customWidth="1"/>
    <col min="2303" max="2303" width="12" bestFit="1" customWidth="1"/>
    <col min="2307" max="2307" width="14.44140625" customWidth="1"/>
    <col min="2553" max="2553" width="15.109375" customWidth="1"/>
    <col min="2554" max="2557" width="13" customWidth="1"/>
    <col min="2558" max="2558" width="10.6640625" customWidth="1"/>
    <col min="2559" max="2559" width="12" bestFit="1" customWidth="1"/>
    <col min="2563" max="2563" width="14.44140625" customWidth="1"/>
    <col min="2809" max="2809" width="15.109375" customWidth="1"/>
    <col min="2810" max="2813" width="13" customWidth="1"/>
    <col min="2814" max="2814" width="10.6640625" customWidth="1"/>
    <col min="2815" max="2815" width="12" bestFit="1" customWidth="1"/>
    <col min="2819" max="2819" width="14.44140625" customWidth="1"/>
    <col min="3065" max="3065" width="15.109375" customWidth="1"/>
    <col min="3066" max="3069" width="13" customWidth="1"/>
    <col min="3070" max="3070" width="10.6640625" customWidth="1"/>
    <col min="3071" max="3071" width="12" bestFit="1" customWidth="1"/>
    <col min="3075" max="3075" width="14.44140625" customWidth="1"/>
    <col min="3321" max="3321" width="15.109375" customWidth="1"/>
    <col min="3322" max="3325" width="13" customWidth="1"/>
    <col min="3326" max="3326" width="10.6640625" customWidth="1"/>
    <col min="3327" max="3327" width="12" bestFit="1" customWidth="1"/>
    <col min="3331" max="3331" width="14.44140625" customWidth="1"/>
    <col min="3577" max="3577" width="15.109375" customWidth="1"/>
    <col min="3578" max="3581" width="13" customWidth="1"/>
    <col min="3582" max="3582" width="10.6640625" customWidth="1"/>
    <col min="3583" max="3583" width="12" bestFit="1" customWidth="1"/>
    <col min="3587" max="3587" width="14.44140625" customWidth="1"/>
    <col min="3833" max="3833" width="15.109375" customWidth="1"/>
    <col min="3834" max="3837" width="13" customWidth="1"/>
    <col min="3838" max="3838" width="10.6640625" customWidth="1"/>
    <col min="3839" max="3839" width="12" bestFit="1" customWidth="1"/>
    <col min="3843" max="3843" width="14.44140625" customWidth="1"/>
    <col min="4089" max="4089" width="15.109375" customWidth="1"/>
    <col min="4090" max="4093" width="13" customWidth="1"/>
    <col min="4094" max="4094" width="10.6640625" customWidth="1"/>
    <col min="4095" max="4095" width="12" bestFit="1" customWidth="1"/>
    <col min="4099" max="4099" width="14.44140625" customWidth="1"/>
    <col min="4345" max="4345" width="15.109375" customWidth="1"/>
    <col min="4346" max="4349" width="13" customWidth="1"/>
    <col min="4350" max="4350" width="10.6640625" customWidth="1"/>
    <col min="4351" max="4351" width="12" bestFit="1" customWidth="1"/>
    <col min="4355" max="4355" width="14.44140625" customWidth="1"/>
    <col min="4601" max="4601" width="15.109375" customWidth="1"/>
    <col min="4602" max="4605" width="13" customWidth="1"/>
    <col min="4606" max="4606" width="10.6640625" customWidth="1"/>
    <col min="4607" max="4607" width="12" bestFit="1" customWidth="1"/>
    <col min="4611" max="4611" width="14.44140625" customWidth="1"/>
    <col min="4857" max="4857" width="15.109375" customWidth="1"/>
    <col min="4858" max="4861" width="13" customWidth="1"/>
    <col min="4862" max="4862" width="10.6640625" customWidth="1"/>
    <col min="4863" max="4863" width="12" bestFit="1" customWidth="1"/>
    <col min="4867" max="4867" width="14.44140625" customWidth="1"/>
    <col min="5113" max="5113" width="15.109375" customWidth="1"/>
    <col min="5114" max="5117" width="13" customWidth="1"/>
    <col min="5118" max="5118" width="10.6640625" customWidth="1"/>
    <col min="5119" max="5119" width="12" bestFit="1" customWidth="1"/>
    <col min="5123" max="5123" width="14.44140625" customWidth="1"/>
    <col min="5369" max="5369" width="15.109375" customWidth="1"/>
    <col min="5370" max="5373" width="13" customWidth="1"/>
    <col min="5374" max="5374" width="10.6640625" customWidth="1"/>
    <col min="5375" max="5375" width="12" bestFit="1" customWidth="1"/>
    <col min="5379" max="5379" width="14.44140625" customWidth="1"/>
    <col min="5625" max="5625" width="15.109375" customWidth="1"/>
    <col min="5626" max="5629" width="13" customWidth="1"/>
    <col min="5630" max="5630" width="10.6640625" customWidth="1"/>
    <col min="5631" max="5631" width="12" bestFit="1" customWidth="1"/>
    <col min="5635" max="5635" width="14.44140625" customWidth="1"/>
    <col min="5881" max="5881" width="15.109375" customWidth="1"/>
    <col min="5882" max="5885" width="13" customWidth="1"/>
    <col min="5886" max="5886" width="10.6640625" customWidth="1"/>
    <col min="5887" max="5887" width="12" bestFit="1" customWidth="1"/>
    <col min="5891" max="5891" width="14.44140625" customWidth="1"/>
    <col min="6137" max="6137" width="15.109375" customWidth="1"/>
    <col min="6138" max="6141" width="13" customWidth="1"/>
    <col min="6142" max="6142" width="10.6640625" customWidth="1"/>
    <col min="6143" max="6143" width="12" bestFit="1" customWidth="1"/>
    <col min="6147" max="6147" width="14.44140625" customWidth="1"/>
    <col min="6393" max="6393" width="15.109375" customWidth="1"/>
    <col min="6394" max="6397" width="13" customWidth="1"/>
    <col min="6398" max="6398" width="10.6640625" customWidth="1"/>
    <col min="6399" max="6399" width="12" bestFit="1" customWidth="1"/>
    <col min="6403" max="6403" width="14.44140625" customWidth="1"/>
    <col min="6649" max="6649" width="15.109375" customWidth="1"/>
    <col min="6650" max="6653" width="13" customWidth="1"/>
    <col min="6654" max="6654" width="10.6640625" customWidth="1"/>
    <col min="6655" max="6655" width="12" bestFit="1" customWidth="1"/>
    <col min="6659" max="6659" width="14.44140625" customWidth="1"/>
    <col min="6905" max="6905" width="15.109375" customWidth="1"/>
    <col min="6906" max="6909" width="13" customWidth="1"/>
    <col min="6910" max="6910" width="10.6640625" customWidth="1"/>
    <col min="6911" max="6911" width="12" bestFit="1" customWidth="1"/>
    <col min="6915" max="6915" width="14.44140625" customWidth="1"/>
    <col min="7161" max="7161" width="15.109375" customWidth="1"/>
    <col min="7162" max="7165" width="13" customWidth="1"/>
    <col min="7166" max="7166" width="10.6640625" customWidth="1"/>
    <col min="7167" max="7167" width="12" bestFit="1" customWidth="1"/>
    <col min="7171" max="7171" width="14.44140625" customWidth="1"/>
    <col min="7417" max="7417" width="15.109375" customWidth="1"/>
    <col min="7418" max="7421" width="13" customWidth="1"/>
    <col min="7422" max="7422" width="10.6640625" customWidth="1"/>
    <col min="7423" max="7423" width="12" bestFit="1" customWidth="1"/>
    <col min="7427" max="7427" width="14.44140625" customWidth="1"/>
    <col min="7673" max="7673" width="15.109375" customWidth="1"/>
    <col min="7674" max="7677" width="13" customWidth="1"/>
    <col min="7678" max="7678" width="10.6640625" customWidth="1"/>
    <col min="7679" max="7679" width="12" bestFit="1" customWidth="1"/>
    <col min="7683" max="7683" width="14.44140625" customWidth="1"/>
    <col min="7929" max="7929" width="15.109375" customWidth="1"/>
    <col min="7930" max="7933" width="13" customWidth="1"/>
    <col min="7934" max="7934" width="10.6640625" customWidth="1"/>
    <col min="7935" max="7935" width="12" bestFit="1" customWidth="1"/>
    <col min="7939" max="7939" width="14.44140625" customWidth="1"/>
    <col min="8185" max="8185" width="15.109375" customWidth="1"/>
    <col min="8186" max="8189" width="13" customWidth="1"/>
    <col min="8190" max="8190" width="10.6640625" customWidth="1"/>
    <col min="8191" max="8191" width="12" bestFit="1" customWidth="1"/>
    <col min="8195" max="8195" width="14.44140625" customWidth="1"/>
    <col min="8441" max="8441" width="15.109375" customWidth="1"/>
    <col min="8442" max="8445" width="13" customWidth="1"/>
    <col min="8446" max="8446" width="10.6640625" customWidth="1"/>
    <col min="8447" max="8447" width="12" bestFit="1" customWidth="1"/>
    <col min="8451" max="8451" width="14.44140625" customWidth="1"/>
    <col min="8697" max="8697" width="15.109375" customWidth="1"/>
    <col min="8698" max="8701" width="13" customWidth="1"/>
    <col min="8702" max="8702" width="10.6640625" customWidth="1"/>
    <col min="8703" max="8703" width="12" bestFit="1" customWidth="1"/>
    <col min="8707" max="8707" width="14.44140625" customWidth="1"/>
    <col min="8953" max="8953" width="15.109375" customWidth="1"/>
    <col min="8954" max="8957" width="13" customWidth="1"/>
    <col min="8958" max="8958" width="10.6640625" customWidth="1"/>
    <col min="8959" max="8959" width="12" bestFit="1" customWidth="1"/>
    <col min="8963" max="8963" width="14.44140625" customWidth="1"/>
    <col min="9209" max="9209" width="15.109375" customWidth="1"/>
    <col min="9210" max="9213" width="13" customWidth="1"/>
    <col min="9214" max="9214" width="10.6640625" customWidth="1"/>
    <col min="9215" max="9215" width="12" bestFit="1" customWidth="1"/>
    <col min="9219" max="9219" width="14.44140625" customWidth="1"/>
    <col min="9465" max="9465" width="15.109375" customWidth="1"/>
    <col min="9466" max="9469" width="13" customWidth="1"/>
    <col min="9470" max="9470" width="10.6640625" customWidth="1"/>
    <col min="9471" max="9471" width="12" bestFit="1" customWidth="1"/>
    <col min="9475" max="9475" width="14.44140625" customWidth="1"/>
    <col min="9721" max="9721" width="15.109375" customWidth="1"/>
    <col min="9722" max="9725" width="13" customWidth="1"/>
    <col min="9726" max="9726" width="10.6640625" customWidth="1"/>
    <col min="9727" max="9727" width="12" bestFit="1" customWidth="1"/>
    <col min="9731" max="9731" width="14.44140625" customWidth="1"/>
    <col min="9977" max="9977" width="15.109375" customWidth="1"/>
    <col min="9978" max="9981" width="13" customWidth="1"/>
    <col min="9982" max="9982" width="10.6640625" customWidth="1"/>
    <col min="9983" max="9983" width="12" bestFit="1" customWidth="1"/>
    <col min="9987" max="9987" width="14.44140625" customWidth="1"/>
    <col min="10233" max="10233" width="15.109375" customWidth="1"/>
    <col min="10234" max="10237" width="13" customWidth="1"/>
    <col min="10238" max="10238" width="10.6640625" customWidth="1"/>
    <col min="10239" max="10239" width="12" bestFit="1" customWidth="1"/>
    <col min="10243" max="10243" width="14.44140625" customWidth="1"/>
    <col min="10489" max="10489" width="15.109375" customWidth="1"/>
    <col min="10490" max="10493" width="13" customWidth="1"/>
    <col min="10494" max="10494" width="10.6640625" customWidth="1"/>
    <col min="10495" max="10495" width="12" bestFit="1" customWidth="1"/>
    <col min="10499" max="10499" width="14.44140625" customWidth="1"/>
    <col min="10745" max="10745" width="15.109375" customWidth="1"/>
    <col min="10746" max="10749" width="13" customWidth="1"/>
    <col min="10750" max="10750" width="10.6640625" customWidth="1"/>
    <col min="10751" max="10751" width="12" bestFit="1" customWidth="1"/>
    <col min="10755" max="10755" width="14.44140625" customWidth="1"/>
    <col min="11001" max="11001" width="15.109375" customWidth="1"/>
    <col min="11002" max="11005" width="13" customWidth="1"/>
    <col min="11006" max="11006" width="10.6640625" customWidth="1"/>
    <col min="11007" max="11007" width="12" bestFit="1" customWidth="1"/>
    <col min="11011" max="11011" width="14.44140625" customWidth="1"/>
    <col min="11257" max="11257" width="15.109375" customWidth="1"/>
    <col min="11258" max="11261" width="13" customWidth="1"/>
    <col min="11262" max="11262" width="10.6640625" customWidth="1"/>
    <col min="11263" max="11263" width="12" bestFit="1" customWidth="1"/>
    <col min="11267" max="11267" width="14.44140625" customWidth="1"/>
    <col min="11513" max="11513" width="15.109375" customWidth="1"/>
    <col min="11514" max="11517" width="13" customWidth="1"/>
    <col min="11518" max="11518" width="10.6640625" customWidth="1"/>
    <col min="11519" max="11519" width="12" bestFit="1" customWidth="1"/>
    <col min="11523" max="11523" width="14.44140625" customWidth="1"/>
    <col min="11769" max="11769" width="15.109375" customWidth="1"/>
    <col min="11770" max="11773" width="13" customWidth="1"/>
    <col min="11774" max="11774" width="10.6640625" customWidth="1"/>
    <col min="11775" max="11775" width="12" bestFit="1" customWidth="1"/>
    <col min="11779" max="11779" width="14.44140625" customWidth="1"/>
    <col min="12025" max="12025" width="15.109375" customWidth="1"/>
    <col min="12026" max="12029" width="13" customWidth="1"/>
    <col min="12030" max="12030" width="10.6640625" customWidth="1"/>
    <col min="12031" max="12031" width="12" bestFit="1" customWidth="1"/>
    <col min="12035" max="12035" width="14.44140625" customWidth="1"/>
    <col min="12281" max="12281" width="15.109375" customWidth="1"/>
    <col min="12282" max="12285" width="13" customWidth="1"/>
    <col min="12286" max="12286" width="10.6640625" customWidth="1"/>
    <col min="12287" max="12287" width="12" bestFit="1" customWidth="1"/>
    <col min="12291" max="12291" width="14.44140625" customWidth="1"/>
    <col min="12537" max="12537" width="15.109375" customWidth="1"/>
    <col min="12538" max="12541" width="13" customWidth="1"/>
    <col min="12542" max="12542" width="10.6640625" customWidth="1"/>
    <col min="12543" max="12543" width="12" bestFit="1" customWidth="1"/>
    <col min="12547" max="12547" width="14.44140625" customWidth="1"/>
    <col min="12793" max="12793" width="15.109375" customWidth="1"/>
    <col min="12794" max="12797" width="13" customWidth="1"/>
    <col min="12798" max="12798" width="10.6640625" customWidth="1"/>
    <col min="12799" max="12799" width="12" bestFit="1" customWidth="1"/>
    <col min="12803" max="12803" width="14.44140625" customWidth="1"/>
    <col min="13049" max="13049" width="15.109375" customWidth="1"/>
    <col min="13050" max="13053" width="13" customWidth="1"/>
    <col min="13054" max="13054" width="10.6640625" customWidth="1"/>
    <col min="13055" max="13055" width="12" bestFit="1" customWidth="1"/>
    <col min="13059" max="13059" width="14.44140625" customWidth="1"/>
    <col min="13305" max="13305" width="15.109375" customWidth="1"/>
    <col min="13306" max="13309" width="13" customWidth="1"/>
    <col min="13310" max="13310" width="10.6640625" customWidth="1"/>
    <col min="13311" max="13311" width="12" bestFit="1" customWidth="1"/>
    <col min="13315" max="13315" width="14.44140625" customWidth="1"/>
    <col min="13561" max="13561" width="15.109375" customWidth="1"/>
    <col min="13562" max="13565" width="13" customWidth="1"/>
    <col min="13566" max="13566" width="10.6640625" customWidth="1"/>
    <col min="13567" max="13567" width="12" bestFit="1" customWidth="1"/>
    <col min="13571" max="13571" width="14.44140625" customWidth="1"/>
    <col min="13817" max="13817" width="15.109375" customWidth="1"/>
    <col min="13818" max="13821" width="13" customWidth="1"/>
    <col min="13822" max="13822" width="10.6640625" customWidth="1"/>
    <col min="13823" max="13823" width="12" bestFit="1" customWidth="1"/>
    <col min="13827" max="13827" width="14.44140625" customWidth="1"/>
    <col min="14073" max="14073" width="15.109375" customWidth="1"/>
    <col min="14074" max="14077" width="13" customWidth="1"/>
    <col min="14078" max="14078" width="10.6640625" customWidth="1"/>
    <col min="14079" max="14079" width="12" bestFit="1" customWidth="1"/>
    <col min="14083" max="14083" width="14.44140625" customWidth="1"/>
    <col min="14329" max="14329" width="15.109375" customWidth="1"/>
    <col min="14330" max="14333" width="13" customWidth="1"/>
    <col min="14334" max="14334" width="10.6640625" customWidth="1"/>
    <col min="14335" max="14335" width="12" bestFit="1" customWidth="1"/>
    <col min="14339" max="14339" width="14.44140625" customWidth="1"/>
    <col min="14585" max="14585" width="15.109375" customWidth="1"/>
    <col min="14586" max="14589" width="13" customWidth="1"/>
    <col min="14590" max="14590" width="10.6640625" customWidth="1"/>
    <col min="14591" max="14591" width="12" bestFit="1" customWidth="1"/>
    <col min="14595" max="14595" width="14.44140625" customWidth="1"/>
    <col min="14841" max="14841" width="15.109375" customWidth="1"/>
    <col min="14842" max="14845" width="13" customWidth="1"/>
    <col min="14846" max="14846" width="10.6640625" customWidth="1"/>
    <col min="14847" max="14847" width="12" bestFit="1" customWidth="1"/>
    <col min="14851" max="14851" width="14.44140625" customWidth="1"/>
    <col min="15097" max="15097" width="15.109375" customWidth="1"/>
    <col min="15098" max="15101" width="13" customWidth="1"/>
    <col min="15102" max="15102" width="10.6640625" customWidth="1"/>
    <col min="15103" max="15103" width="12" bestFit="1" customWidth="1"/>
    <col min="15107" max="15107" width="14.44140625" customWidth="1"/>
    <col min="15353" max="15353" width="15.109375" customWidth="1"/>
    <col min="15354" max="15357" width="13" customWidth="1"/>
    <col min="15358" max="15358" width="10.6640625" customWidth="1"/>
    <col min="15359" max="15359" width="12" bestFit="1" customWidth="1"/>
    <col min="15363" max="15363" width="14.44140625" customWidth="1"/>
    <col min="15609" max="15609" width="15.109375" customWidth="1"/>
    <col min="15610" max="15613" width="13" customWidth="1"/>
    <col min="15614" max="15614" width="10.6640625" customWidth="1"/>
    <col min="15615" max="15615" width="12" bestFit="1" customWidth="1"/>
    <col min="15619" max="15619" width="14.44140625" customWidth="1"/>
    <col min="15865" max="15865" width="15.109375" customWidth="1"/>
    <col min="15866" max="15869" width="13" customWidth="1"/>
    <col min="15870" max="15870" width="10.6640625" customWidth="1"/>
    <col min="15871" max="15871" width="12" bestFit="1" customWidth="1"/>
    <col min="15875" max="15875" width="14.44140625" customWidth="1"/>
    <col min="16121" max="16121" width="15.109375" customWidth="1"/>
    <col min="16122" max="16125" width="13" customWidth="1"/>
    <col min="16126" max="16126" width="10.6640625" customWidth="1"/>
    <col min="16127" max="16127" width="12" bestFit="1" customWidth="1"/>
    <col min="16131" max="16131" width="14.44140625" customWidth="1"/>
  </cols>
  <sheetData>
    <row r="3" spans="2:3" ht="15" thickBot="1" x14ac:dyDescent="0.35"/>
    <row r="4" spans="2:3" ht="13.2" customHeight="1" thickBot="1" x14ac:dyDescent="0.35">
      <c r="B4" s="283" t="s">
        <v>151</v>
      </c>
      <c r="C4" s="337"/>
    </row>
    <row r="5" spans="2:3" x14ac:dyDescent="0.3">
      <c r="B5" s="15"/>
      <c r="C5" s="15"/>
    </row>
    <row r="6" spans="2:3" x14ac:dyDescent="0.3">
      <c r="C6" s="15"/>
    </row>
    <row r="7" spans="2:3" x14ac:dyDescent="0.3">
      <c r="B7" s="15"/>
      <c r="C7" s="15"/>
    </row>
    <row r="8" spans="2:3" ht="15" thickBot="1" x14ac:dyDescent="0.35">
      <c r="B8" s="15"/>
      <c r="C8" s="15"/>
    </row>
    <row r="9" spans="2:3" ht="15" thickBot="1" x14ac:dyDescent="0.35">
      <c r="B9" s="95" t="s">
        <v>101</v>
      </c>
      <c r="C9" s="81" t="s">
        <v>118</v>
      </c>
    </row>
    <row r="10" spans="2:3" x14ac:dyDescent="0.3">
      <c r="B10" s="346" t="s">
        <v>74</v>
      </c>
      <c r="C10" s="82">
        <v>1.4775029214177804</v>
      </c>
    </row>
    <row r="11" spans="2:3" x14ac:dyDescent="0.3">
      <c r="B11" s="343"/>
      <c r="C11" s="83">
        <v>1.21370121719907</v>
      </c>
    </row>
    <row r="12" spans="2:3" x14ac:dyDescent="0.3">
      <c r="B12" s="343"/>
      <c r="C12" s="83">
        <v>1.0895854804376985</v>
      </c>
    </row>
    <row r="13" spans="2:3" x14ac:dyDescent="0.3">
      <c r="B13" s="343"/>
      <c r="C13" s="83">
        <v>0.95125071624377167</v>
      </c>
    </row>
    <row r="14" spans="2:3" x14ac:dyDescent="0.3">
      <c r="B14" s="343"/>
      <c r="C14" s="83">
        <v>1.2633969694440008</v>
      </c>
    </row>
    <row r="15" spans="2:3" x14ac:dyDescent="0.3">
      <c r="B15" s="343"/>
      <c r="C15" s="83">
        <v>0.92975735318961661</v>
      </c>
    </row>
    <row r="16" spans="2:3" x14ac:dyDescent="0.3">
      <c r="B16" s="343"/>
      <c r="C16" s="83">
        <v>1.0630407056216484</v>
      </c>
    </row>
    <row r="17" spans="1:3" ht="15" thickBot="1" x14ac:dyDescent="0.35">
      <c r="B17" s="344"/>
      <c r="C17" s="80">
        <v>0.99045623479243095</v>
      </c>
    </row>
    <row r="18" spans="1:3" x14ac:dyDescent="0.3">
      <c r="B18" s="347" t="s">
        <v>75</v>
      </c>
      <c r="C18" s="84">
        <v>1.2931808804831111</v>
      </c>
    </row>
    <row r="19" spans="1:3" x14ac:dyDescent="0.3">
      <c r="B19" s="343"/>
      <c r="C19" s="83">
        <v>1.1873714667610289</v>
      </c>
    </row>
    <row r="20" spans="1:3" x14ac:dyDescent="0.3">
      <c r="B20" s="343"/>
      <c r="C20" s="83">
        <v>1.1087040930001835</v>
      </c>
    </row>
    <row r="21" spans="1:3" x14ac:dyDescent="0.3">
      <c r="B21" s="343"/>
      <c r="C21" s="83">
        <v>1.7504628981115431</v>
      </c>
    </row>
    <row r="22" spans="1:3" x14ac:dyDescent="0.3">
      <c r="B22" s="343"/>
      <c r="C22" s="83">
        <v>1.6905247889484496</v>
      </c>
    </row>
    <row r="23" spans="1:3" x14ac:dyDescent="0.3">
      <c r="B23" s="343"/>
      <c r="C23" s="83">
        <v>1.5677930478495377</v>
      </c>
    </row>
    <row r="24" spans="1:3" x14ac:dyDescent="0.3">
      <c r="B24" s="343"/>
      <c r="C24" s="83">
        <v>1.3963143176463346</v>
      </c>
    </row>
    <row r="25" spans="1:3" ht="15" thickBot="1" x14ac:dyDescent="0.35">
      <c r="B25" s="344"/>
      <c r="C25" s="80">
        <v>1.3663426976225987</v>
      </c>
    </row>
    <row r="26" spans="1:3" x14ac:dyDescent="0.3">
      <c r="B26" s="100"/>
      <c r="C26" s="101"/>
    </row>
    <row r="27" spans="1:3" x14ac:dyDescent="0.3">
      <c r="C27" s="6"/>
    </row>
    <row r="28" spans="1:3" s="74" customFormat="1" ht="15" thickBot="1" x14ac:dyDescent="0.35">
      <c r="A28"/>
      <c r="B28"/>
      <c r="C28"/>
    </row>
    <row r="29" spans="1:3" s="74" customFormat="1" ht="15" thickBot="1" x14ac:dyDescent="0.3">
      <c r="B29" s="95" t="s">
        <v>101</v>
      </c>
      <c r="C29" s="85" t="s">
        <v>117</v>
      </c>
    </row>
    <row r="30" spans="1:3" s="74" customFormat="1" x14ac:dyDescent="0.3">
      <c r="B30" s="338" t="s">
        <v>74</v>
      </c>
      <c r="C30" s="86">
        <v>0.81989733463451619</v>
      </c>
    </row>
    <row r="31" spans="1:3" s="74" customFormat="1" x14ac:dyDescent="0.3">
      <c r="B31" s="339"/>
      <c r="C31" s="29">
        <v>0.97926762470846584</v>
      </c>
    </row>
    <row r="32" spans="1:3" s="74" customFormat="1" x14ac:dyDescent="0.3">
      <c r="B32" s="339"/>
      <c r="C32" s="29">
        <v>0.94984434949096685</v>
      </c>
    </row>
    <row r="33" spans="1:3" s="74" customFormat="1" x14ac:dyDescent="0.3">
      <c r="B33" s="339"/>
      <c r="C33" s="29">
        <v>0.97215095121676942</v>
      </c>
    </row>
    <row r="34" spans="1:3" s="74" customFormat="1" x14ac:dyDescent="0.3">
      <c r="B34" s="339"/>
      <c r="C34" s="29">
        <v>1.6059179017271645</v>
      </c>
    </row>
    <row r="35" spans="1:3" s="74" customFormat="1" x14ac:dyDescent="0.3">
      <c r="B35" s="339"/>
      <c r="C35" s="29">
        <v>1.6173212495205316</v>
      </c>
    </row>
    <row r="36" spans="1:3" s="74" customFormat="1" x14ac:dyDescent="0.3">
      <c r="B36" s="339"/>
      <c r="C36" s="29">
        <v>0.71567609718552505</v>
      </c>
    </row>
    <row r="37" spans="1:3" s="74" customFormat="1" ht="15" thickBot="1" x14ac:dyDescent="0.35">
      <c r="B37" s="340"/>
      <c r="C37" s="87">
        <v>0.69461065039503367</v>
      </c>
    </row>
    <row r="38" spans="1:3" s="74" customFormat="1" x14ac:dyDescent="0.3">
      <c r="B38" s="341" t="s">
        <v>75</v>
      </c>
      <c r="C38" s="28">
        <v>1.0152118834862069</v>
      </c>
    </row>
    <row r="39" spans="1:3" s="74" customFormat="1" x14ac:dyDescent="0.3">
      <c r="B39" s="339"/>
      <c r="C39" s="29">
        <v>1.138330199760627</v>
      </c>
    </row>
    <row r="40" spans="1:3" s="74" customFormat="1" x14ac:dyDescent="0.3">
      <c r="B40" s="339"/>
      <c r="C40" s="29">
        <v>0.98325551865390259</v>
      </c>
    </row>
    <row r="41" spans="1:3" s="74" customFormat="1" x14ac:dyDescent="0.3">
      <c r="B41" s="339"/>
      <c r="C41" s="29">
        <v>1.205525190325611</v>
      </c>
    </row>
    <row r="42" spans="1:3" s="74" customFormat="1" x14ac:dyDescent="0.3">
      <c r="B42" s="339"/>
      <c r="C42" s="29">
        <v>1.3458718782128505</v>
      </c>
    </row>
    <row r="43" spans="1:3" s="74" customFormat="1" x14ac:dyDescent="0.3">
      <c r="B43" s="339"/>
      <c r="C43" s="29">
        <v>1.7770871048089401</v>
      </c>
    </row>
    <row r="44" spans="1:3" s="74" customFormat="1" x14ac:dyDescent="0.3">
      <c r="B44" s="339"/>
      <c r="C44" s="29">
        <v>1.1051594844336117</v>
      </c>
    </row>
    <row r="45" spans="1:3" s="74" customFormat="1" ht="15" thickBot="1" x14ac:dyDescent="0.35">
      <c r="B45" s="340"/>
      <c r="C45" s="87">
        <v>0.29545172914029449</v>
      </c>
    </row>
    <row r="46" spans="1:3" x14ac:dyDescent="0.3">
      <c r="A46" s="74"/>
      <c r="B46" s="100"/>
      <c r="C46" s="102"/>
    </row>
    <row r="48" spans="1:3" ht="15" thickBot="1" x14ac:dyDescent="0.35"/>
    <row r="49" spans="2:3" ht="15" thickBot="1" x14ac:dyDescent="0.35">
      <c r="B49" s="95" t="s">
        <v>101</v>
      </c>
      <c r="C49" s="88" t="s">
        <v>119</v>
      </c>
    </row>
    <row r="50" spans="2:3" x14ac:dyDescent="0.3">
      <c r="B50" s="342" t="s">
        <v>74</v>
      </c>
      <c r="C50" s="89">
        <v>1.6793332678132431</v>
      </c>
    </row>
    <row r="51" spans="2:3" x14ac:dyDescent="0.3">
      <c r="B51" s="343"/>
      <c r="C51" s="90">
        <v>0.63073124717915097</v>
      </c>
    </row>
    <row r="52" spans="2:3" x14ac:dyDescent="0.3">
      <c r="B52" s="343"/>
      <c r="C52" s="90">
        <v>0.88115381364667</v>
      </c>
    </row>
    <row r="53" spans="2:3" x14ac:dyDescent="0.3">
      <c r="B53" s="343"/>
      <c r="C53" s="90">
        <v>0.8320412190111639</v>
      </c>
    </row>
    <row r="54" spans="2:3" ht="15" thickBot="1" x14ac:dyDescent="0.35">
      <c r="B54" s="344"/>
      <c r="C54" s="91">
        <v>1.2877222350390685</v>
      </c>
    </row>
    <row r="55" spans="2:3" x14ac:dyDescent="0.3">
      <c r="B55" s="345" t="s">
        <v>75</v>
      </c>
      <c r="C55" s="92">
        <v>0.66232272740374043</v>
      </c>
    </row>
    <row r="56" spans="2:3" x14ac:dyDescent="0.3">
      <c r="B56" s="343"/>
      <c r="C56" s="90">
        <v>1.0188126990204895</v>
      </c>
    </row>
    <row r="57" spans="2:3" x14ac:dyDescent="0.3">
      <c r="B57" s="343"/>
      <c r="C57" s="93">
        <v>1.7349432781204697</v>
      </c>
    </row>
    <row r="58" spans="2:3" x14ac:dyDescent="0.3">
      <c r="B58" s="343"/>
      <c r="C58" s="90">
        <v>0.54989643045980052</v>
      </c>
    </row>
    <row r="59" spans="2:3" ht="15" thickBot="1" x14ac:dyDescent="0.35">
      <c r="B59" s="344"/>
      <c r="C59" s="91">
        <v>0.75150538081110485</v>
      </c>
    </row>
    <row r="62" spans="2:3" ht="17.399999999999999" x14ac:dyDescent="0.3">
      <c r="B62" s="94"/>
    </row>
  </sheetData>
  <mergeCells count="7">
    <mergeCell ref="B4:C4"/>
    <mergeCell ref="B30:B37"/>
    <mergeCell ref="B38:B45"/>
    <mergeCell ref="B50:B54"/>
    <mergeCell ref="B55:B59"/>
    <mergeCell ref="B10:B17"/>
    <mergeCell ref="B18:B2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8A072-3A38-4598-A708-8BCFA2961506}">
  <dimension ref="B2:C55"/>
  <sheetViews>
    <sheetView workbookViewId="0">
      <selection activeCell="B4" sqref="B4"/>
    </sheetView>
  </sheetViews>
  <sheetFormatPr defaultRowHeight="14.4" x14ac:dyDescent="0.3"/>
  <cols>
    <col min="1" max="1" width="11.5546875" customWidth="1"/>
    <col min="2" max="2" width="19.109375" customWidth="1"/>
    <col min="3" max="3" width="24.33203125" style="74" customWidth="1"/>
    <col min="4" max="251" width="11.5546875" customWidth="1"/>
    <col min="252" max="252" width="4.6640625" customWidth="1"/>
    <col min="253" max="253" width="11.5546875" customWidth="1"/>
    <col min="254" max="254" width="34.6640625" customWidth="1"/>
    <col min="255" max="255" width="10.6640625" customWidth="1"/>
    <col min="256" max="256" width="12.44140625" customWidth="1"/>
    <col min="257" max="258" width="12.33203125" customWidth="1"/>
    <col min="259" max="507" width="11.5546875" customWidth="1"/>
    <col min="508" max="508" width="4.6640625" customWidth="1"/>
    <col min="509" max="509" width="11.5546875" customWidth="1"/>
    <col min="510" max="510" width="34.6640625" customWidth="1"/>
    <col min="511" max="511" width="10.6640625" customWidth="1"/>
    <col min="512" max="512" width="12.44140625" customWidth="1"/>
    <col min="513" max="514" width="12.33203125" customWidth="1"/>
    <col min="515" max="763" width="11.5546875" customWidth="1"/>
    <col min="764" max="764" width="4.6640625" customWidth="1"/>
    <col min="765" max="765" width="11.5546875" customWidth="1"/>
    <col min="766" max="766" width="34.6640625" customWidth="1"/>
    <col min="767" max="767" width="10.6640625" customWidth="1"/>
    <col min="768" max="768" width="12.44140625" customWidth="1"/>
    <col min="769" max="770" width="12.33203125" customWidth="1"/>
    <col min="771" max="1019" width="11.5546875" customWidth="1"/>
    <col min="1020" max="1020" width="4.6640625" customWidth="1"/>
    <col min="1021" max="1021" width="11.5546875" customWidth="1"/>
    <col min="1022" max="1022" width="34.6640625" customWidth="1"/>
    <col min="1023" max="1023" width="10.6640625" customWidth="1"/>
    <col min="1024" max="1024" width="12.44140625" customWidth="1"/>
    <col min="1025" max="1026" width="12.33203125" customWidth="1"/>
    <col min="1027" max="1275" width="11.5546875" customWidth="1"/>
    <col min="1276" max="1276" width="4.6640625" customWidth="1"/>
    <col min="1277" max="1277" width="11.5546875" customWidth="1"/>
    <col min="1278" max="1278" width="34.6640625" customWidth="1"/>
    <col min="1279" max="1279" width="10.6640625" customWidth="1"/>
    <col min="1280" max="1280" width="12.44140625" customWidth="1"/>
    <col min="1281" max="1282" width="12.33203125" customWidth="1"/>
    <col min="1283" max="1531" width="11.5546875" customWidth="1"/>
    <col min="1532" max="1532" width="4.6640625" customWidth="1"/>
    <col min="1533" max="1533" width="11.5546875" customWidth="1"/>
    <col min="1534" max="1534" width="34.6640625" customWidth="1"/>
    <col min="1535" max="1535" width="10.6640625" customWidth="1"/>
    <col min="1536" max="1536" width="12.44140625" customWidth="1"/>
    <col min="1537" max="1538" width="12.33203125" customWidth="1"/>
    <col min="1539" max="1787" width="11.5546875" customWidth="1"/>
    <col min="1788" max="1788" width="4.6640625" customWidth="1"/>
    <col min="1789" max="1789" width="11.5546875" customWidth="1"/>
    <col min="1790" max="1790" width="34.6640625" customWidth="1"/>
    <col min="1791" max="1791" width="10.6640625" customWidth="1"/>
    <col min="1792" max="1792" width="12.44140625" customWidth="1"/>
    <col min="1793" max="1794" width="12.33203125" customWidth="1"/>
    <col min="1795" max="2043" width="11.5546875" customWidth="1"/>
    <col min="2044" max="2044" width="4.6640625" customWidth="1"/>
    <col min="2045" max="2045" width="11.5546875" customWidth="1"/>
    <col min="2046" max="2046" width="34.6640625" customWidth="1"/>
    <col min="2047" max="2047" width="10.6640625" customWidth="1"/>
    <col min="2048" max="2048" width="12.44140625" customWidth="1"/>
    <col min="2049" max="2050" width="12.33203125" customWidth="1"/>
    <col min="2051" max="2299" width="11.5546875" customWidth="1"/>
    <col min="2300" max="2300" width="4.6640625" customWidth="1"/>
    <col min="2301" max="2301" width="11.5546875" customWidth="1"/>
    <col min="2302" max="2302" width="34.6640625" customWidth="1"/>
    <col min="2303" max="2303" width="10.6640625" customWidth="1"/>
    <col min="2304" max="2304" width="12.44140625" customWidth="1"/>
    <col min="2305" max="2306" width="12.33203125" customWidth="1"/>
    <col min="2307" max="2555" width="11.5546875" customWidth="1"/>
    <col min="2556" max="2556" width="4.6640625" customWidth="1"/>
    <col min="2557" max="2557" width="11.5546875" customWidth="1"/>
    <col min="2558" max="2558" width="34.6640625" customWidth="1"/>
    <col min="2559" max="2559" width="10.6640625" customWidth="1"/>
    <col min="2560" max="2560" width="12.44140625" customWidth="1"/>
    <col min="2561" max="2562" width="12.33203125" customWidth="1"/>
    <col min="2563" max="2811" width="11.5546875" customWidth="1"/>
    <col min="2812" max="2812" width="4.6640625" customWidth="1"/>
    <col min="2813" max="2813" width="11.5546875" customWidth="1"/>
    <col min="2814" max="2814" width="34.6640625" customWidth="1"/>
    <col min="2815" max="2815" width="10.6640625" customWidth="1"/>
    <col min="2816" max="2816" width="12.44140625" customWidth="1"/>
    <col min="2817" max="2818" width="12.33203125" customWidth="1"/>
    <col min="2819" max="3067" width="11.5546875" customWidth="1"/>
    <col min="3068" max="3068" width="4.6640625" customWidth="1"/>
    <col min="3069" max="3069" width="11.5546875" customWidth="1"/>
    <col min="3070" max="3070" width="34.6640625" customWidth="1"/>
    <col min="3071" max="3071" width="10.6640625" customWidth="1"/>
    <col min="3072" max="3072" width="12.44140625" customWidth="1"/>
    <col min="3073" max="3074" width="12.33203125" customWidth="1"/>
    <col min="3075" max="3323" width="11.5546875" customWidth="1"/>
    <col min="3324" max="3324" width="4.6640625" customWidth="1"/>
    <col min="3325" max="3325" width="11.5546875" customWidth="1"/>
    <col min="3326" max="3326" width="34.6640625" customWidth="1"/>
    <col min="3327" max="3327" width="10.6640625" customWidth="1"/>
    <col min="3328" max="3328" width="12.44140625" customWidth="1"/>
    <col min="3329" max="3330" width="12.33203125" customWidth="1"/>
    <col min="3331" max="3579" width="11.5546875" customWidth="1"/>
    <col min="3580" max="3580" width="4.6640625" customWidth="1"/>
    <col min="3581" max="3581" width="11.5546875" customWidth="1"/>
    <col min="3582" max="3582" width="34.6640625" customWidth="1"/>
    <col min="3583" max="3583" width="10.6640625" customWidth="1"/>
    <col min="3584" max="3584" width="12.44140625" customWidth="1"/>
    <col min="3585" max="3586" width="12.33203125" customWidth="1"/>
    <col min="3587" max="3835" width="11.5546875" customWidth="1"/>
    <col min="3836" max="3836" width="4.6640625" customWidth="1"/>
    <col min="3837" max="3837" width="11.5546875" customWidth="1"/>
    <col min="3838" max="3838" width="34.6640625" customWidth="1"/>
    <col min="3839" max="3839" width="10.6640625" customWidth="1"/>
    <col min="3840" max="3840" width="12.44140625" customWidth="1"/>
    <col min="3841" max="3842" width="12.33203125" customWidth="1"/>
    <col min="3843" max="4091" width="11.5546875" customWidth="1"/>
    <col min="4092" max="4092" width="4.6640625" customWidth="1"/>
    <col min="4093" max="4093" width="11.5546875" customWidth="1"/>
    <col min="4094" max="4094" width="34.6640625" customWidth="1"/>
    <col min="4095" max="4095" width="10.6640625" customWidth="1"/>
    <col min="4096" max="4096" width="12.44140625" customWidth="1"/>
    <col min="4097" max="4098" width="12.33203125" customWidth="1"/>
    <col min="4099" max="4347" width="11.5546875" customWidth="1"/>
    <col min="4348" max="4348" width="4.6640625" customWidth="1"/>
    <col min="4349" max="4349" width="11.5546875" customWidth="1"/>
    <col min="4350" max="4350" width="34.6640625" customWidth="1"/>
    <col min="4351" max="4351" width="10.6640625" customWidth="1"/>
    <col min="4352" max="4352" width="12.44140625" customWidth="1"/>
    <col min="4353" max="4354" width="12.33203125" customWidth="1"/>
    <col min="4355" max="4603" width="11.5546875" customWidth="1"/>
    <col min="4604" max="4604" width="4.6640625" customWidth="1"/>
    <col min="4605" max="4605" width="11.5546875" customWidth="1"/>
    <col min="4606" max="4606" width="34.6640625" customWidth="1"/>
    <col min="4607" max="4607" width="10.6640625" customWidth="1"/>
    <col min="4608" max="4608" width="12.44140625" customWidth="1"/>
    <col min="4609" max="4610" width="12.33203125" customWidth="1"/>
    <col min="4611" max="4859" width="11.5546875" customWidth="1"/>
    <col min="4860" max="4860" width="4.6640625" customWidth="1"/>
    <col min="4861" max="4861" width="11.5546875" customWidth="1"/>
    <col min="4862" max="4862" width="34.6640625" customWidth="1"/>
    <col min="4863" max="4863" width="10.6640625" customWidth="1"/>
    <col min="4864" max="4864" width="12.44140625" customWidth="1"/>
    <col min="4865" max="4866" width="12.33203125" customWidth="1"/>
    <col min="4867" max="5115" width="11.5546875" customWidth="1"/>
    <col min="5116" max="5116" width="4.6640625" customWidth="1"/>
    <col min="5117" max="5117" width="11.5546875" customWidth="1"/>
    <col min="5118" max="5118" width="34.6640625" customWidth="1"/>
    <col min="5119" max="5119" width="10.6640625" customWidth="1"/>
    <col min="5120" max="5120" width="12.44140625" customWidth="1"/>
    <col min="5121" max="5122" width="12.33203125" customWidth="1"/>
    <col min="5123" max="5371" width="11.5546875" customWidth="1"/>
    <col min="5372" max="5372" width="4.6640625" customWidth="1"/>
    <col min="5373" max="5373" width="11.5546875" customWidth="1"/>
    <col min="5374" max="5374" width="34.6640625" customWidth="1"/>
    <col min="5375" max="5375" width="10.6640625" customWidth="1"/>
    <col min="5376" max="5376" width="12.44140625" customWidth="1"/>
    <col min="5377" max="5378" width="12.33203125" customWidth="1"/>
    <col min="5379" max="5627" width="11.5546875" customWidth="1"/>
    <col min="5628" max="5628" width="4.6640625" customWidth="1"/>
    <col min="5629" max="5629" width="11.5546875" customWidth="1"/>
    <col min="5630" max="5630" width="34.6640625" customWidth="1"/>
    <col min="5631" max="5631" width="10.6640625" customWidth="1"/>
    <col min="5632" max="5632" width="12.44140625" customWidth="1"/>
    <col min="5633" max="5634" width="12.33203125" customWidth="1"/>
    <col min="5635" max="5883" width="11.5546875" customWidth="1"/>
    <col min="5884" max="5884" width="4.6640625" customWidth="1"/>
    <col min="5885" max="5885" width="11.5546875" customWidth="1"/>
    <col min="5886" max="5886" width="34.6640625" customWidth="1"/>
    <col min="5887" max="5887" width="10.6640625" customWidth="1"/>
    <col min="5888" max="5888" width="12.44140625" customWidth="1"/>
    <col min="5889" max="5890" width="12.33203125" customWidth="1"/>
    <col min="5891" max="6139" width="11.5546875" customWidth="1"/>
    <col min="6140" max="6140" width="4.6640625" customWidth="1"/>
    <col min="6141" max="6141" width="11.5546875" customWidth="1"/>
    <col min="6142" max="6142" width="34.6640625" customWidth="1"/>
    <col min="6143" max="6143" width="10.6640625" customWidth="1"/>
    <col min="6144" max="6144" width="12.44140625" customWidth="1"/>
    <col min="6145" max="6146" width="12.33203125" customWidth="1"/>
    <col min="6147" max="6395" width="11.5546875" customWidth="1"/>
    <col min="6396" max="6396" width="4.6640625" customWidth="1"/>
    <col min="6397" max="6397" width="11.5546875" customWidth="1"/>
    <col min="6398" max="6398" width="34.6640625" customWidth="1"/>
    <col min="6399" max="6399" width="10.6640625" customWidth="1"/>
    <col min="6400" max="6400" width="12.44140625" customWidth="1"/>
    <col min="6401" max="6402" width="12.33203125" customWidth="1"/>
    <col min="6403" max="6651" width="11.5546875" customWidth="1"/>
    <col min="6652" max="6652" width="4.6640625" customWidth="1"/>
    <col min="6653" max="6653" width="11.5546875" customWidth="1"/>
    <col min="6654" max="6654" width="34.6640625" customWidth="1"/>
    <col min="6655" max="6655" width="10.6640625" customWidth="1"/>
    <col min="6656" max="6656" width="12.44140625" customWidth="1"/>
    <col min="6657" max="6658" width="12.33203125" customWidth="1"/>
    <col min="6659" max="6907" width="11.5546875" customWidth="1"/>
    <col min="6908" max="6908" width="4.6640625" customWidth="1"/>
    <col min="6909" max="6909" width="11.5546875" customWidth="1"/>
    <col min="6910" max="6910" width="34.6640625" customWidth="1"/>
    <col min="6911" max="6911" width="10.6640625" customWidth="1"/>
    <col min="6912" max="6912" width="12.44140625" customWidth="1"/>
    <col min="6913" max="6914" width="12.33203125" customWidth="1"/>
    <col min="6915" max="7163" width="11.5546875" customWidth="1"/>
    <col min="7164" max="7164" width="4.6640625" customWidth="1"/>
    <col min="7165" max="7165" width="11.5546875" customWidth="1"/>
    <col min="7166" max="7166" width="34.6640625" customWidth="1"/>
    <col min="7167" max="7167" width="10.6640625" customWidth="1"/>
    <col min="7168" max="7168" width="12.44140625" customWidth="1"/>
    <col min="7169" max="7170" width="12.33203125" customWidth="1"/>
    <col min="7171" max="7419" width="11.5546875" customWidth="1"/>
    <col min="7420" max="7420" width="4.6640625" customWidth="1"/>
    <col min="7421" max="7421" width="11.5546875" customWidth="1"/>
    <col min="7422" max="7422" width="34.6640625" customWidth="1"/>
    <col min="7423" max="7423" width="10.6640625" customWidth="1"/>
    <col min="7424" max="7424" width="12.44140625" customWidth="1"/>
    <col min="7425" max="7426" width="12.33203125" customWidth="1"/>
    <col min="7427" max="7675" width="11.5546875" customWidth="1"/>
    <col min="7676" max="7676" width="4.6640625" customWidth="1"/>
    <col min="7677" max="7677" width="11.5546875" customWidth="1"/>
    <col min="7678" max="7678" width="34.6640625" customWidth="1"/>
    <col min="7679" max="7679" width="10.6640625" customWidth="1"/>
    <col min="7680" max="7680" width="12.44140625" customWidth="1"/>
    <col min="7681" max="7682" width="12.33203125" customWidth="1"/>
    <col min="7683" max="7931" width="11.5546875" customWidth="1"/>
    <col min="7932" max="7932" width="4.6640625" customWidth="1"/>
    <col min="7933" max="7933" width="11.5546875" customWidth="1"/>
    <col min="7934" max="7934" width="34.6640625" customWidth="1"/>
    <col min="7935" max="7935" width="10.6640625" customWidth="1"/>
    <col min="7936" max="7936" width="12.44140625" customWidth="1"/>
    <col min="7937" max="7938" width="12.33203125" customWidth="1"/>
    <col min="7939" max="8187" width="11.5546875" customWidth="1"/>
    <col min="8188" max="8188" width="4.6640625" customWidth="1"/>
    <col min="8189" max="8189" width="11.5546875" customWidth="1"/>
    <col min="8190" max="8190" width="34.6640625" customWidth="1"/>
    <col min="8191" max="8191" width="10.6640625" customWidth="1"/>
    <col min="8192" max="8192" width="12.44140625" customWidth="1"/>
    <col min="8193" max="8194" width="12.33203125" customWidth="1"/>
    <col min="8195" max="8443" width="11.5546875" customWidth="1"/>
    <col min="8444" max="8444" width="4.6640625" customWidth="1"/>
    <col min="8445" max="8445" width="11.5546875" customWidth="1"/>
    <col min="8446" max="8446" width="34.6640625" customWidth="1"/>
    <col min="8447" max="8447" width="10.6640625" customWidth="1"/>
    <col min="8448" max="8448" width="12.44140625" customWidth="1"/>
    <col min="8449" max="8450" width="12.33203125" customWidth="1"/>
    <col min="8451" max="8699" width="11.5546875" customWidth="1"/>
    <col min="8700" max="8700" width="4.6640625" customWidth="1"/>
    <col min="8701" max="8701" width="11.5546875" customWidth="1"/>
    <col min="8702" max="8702" width="34.6640625" customWidth="1"/>
    <col min="8703" max="8703" width="10.6640625" customWidth="1"/>
    <col min="8704" max="8704" width="12.44140625" customWidth="1"/>
    <col min="8705" max="8706" width="12.33203125" customWidth="1"/>
    <col min="8707" max="8955" width="11.5546875" customWidth="1"/>
    <col min="8956" max="8956" width="4.6640625" customWidth="1"/>
    <col min="8957" max="8957" width="11.5546875" customWidth="1"/>
    <col min="8958" max="8958" width="34.6640625" customWidth="1"/>
    <col min="8959" max="8959" width="10.6640625" customWidth="1"/>
    <col min="8960" max="8960" width="12.44140625" customWidth="1"/>
    <col min="8961" max="8962" width="12.33203125" customWidth="1"/>
    <col min="8963" max="9211" width="11.5546875" customWidth="1"/>
    <col min="9212" max="9212" width="4.6640625" customWidth="1"/>
    <col min="9213" max="9213" width="11.5546875" customWidth="1"/>
    <col min="9214" max="9214" width="34.6640625" customWidth="1"/>
    <col min="9215" max="9215" width="10.6640625" customWidth="1"/>
    <col min="9216" max="9216" width="12.44140625" customWidth="1"/>
    <col min="9217" max="9218" width="12.33203125" customWidth="1"/>
    <col min="9219" max="9467" width="11.5546875" customWidth="1"/>
    <col min="9468" max="9468" width="4.6640625" customWidth="1"/>
    <col min="9469" max="9469" width="11.5546875" customWidth="1"/>
    <col min="9470" max="9470" width="34.6640625" customWidth="1"/>
    <col min="9471" max="9471" width="10.6640625" customWidth="1"/>
    <col min="9472" max="9472" width="12.44140625" customWidth="1"/>
    <col min="9473" max="9474" width="12.33203125" customWidth="1"/>
    <col min="9475" max="9723" width="11.5546875" customWidth="1"/>
    <col min="9724" max="9724" width="4.6640625" customWidth="1"/>
    <col min="9725" max="9725" width="11.5546875" customWidth="1"/>
    <col min="9726" max="9726" width="34.6640625" customWidth="1"/>
    <col min="9727" max="9727" width="10.6640625" customWidth="1"/>
    <col min="9728" max="9728" width="12.44140625" customWidth="1"/>
    <col min="9729" max="9730" width="12.33203125" customWidth="1"/>
    <col min="9731" max="9979" width="11.5546875" customWidth="1"/>
    <col min="9980" max="9980" width="4.6640625" customWidth="1"/>
    <col min="9981" max="9981" width="11.5546875" customWidth="1"/>
    <col min="9982" max="9982" width="34.6640625" customWidth="1"/>
    <col min="9983" max="9983" width="10.6640625" customWidth="1"/>
    <col min="9984" max="9984" width="12.44140625" customWidth="1"/>
    <col min="9985" max="9986" width="12.33203125" customWidth="1"/>
    <col min="9987" max="10235" width="11.5546875" customWidth="1"/>
    <col min="10236" max="10236" width="4.6640625" customWidth="1"/>
    <col min="10237" max="10237" width="11.5546875" customWidth="1"/>
    <col min="10238" max="10238" width="34.6640625" customWidth="1"/>
    <col min="10239" max="10239" width="10.6640625" customWidth="1"/>
    <col min="10240" max="10240" width="12.44140625" customWidth="1"/>
    <col min="10241" max="10242" width="12.33203125" customWidth="1"/>
    <col min="10243" max="10491" width="11.5546875" customWidth="1"/>
    <col min="10492" max="10492" width="4.6640625" customWidth="1"/>
    <col min="10493" max="10493" width="11.5546875" customWidth="1"/>
    <col min="10494" max="10494" width="34.6640625" customWidth="1"/>
    <col min="10495" max="10495" width="10.6640625" customWidth="1"/>
    <col min="10496" max="10496" width="12.44140625" customWidth="1"/>
    <col min="10497" max="10498" width="12.33203125" customWidth="1"/>
    <col min="10499" max="10747" width="11.5546875" customWidth="1"/>
    <col min="10748" max="10748" width="4.6640625" customWidth="1"/>
    <col min="10749" max="10749" width="11.5546875" customWidth="1"/>
    <col min="10750" max="10750" width="34.6640625" customWidth="1"/>
    <col min="10751" max="10751" width="10.6640625" customWidth="1"/>
    <col min="10752" max="10752" width="12.44140625" customWidth="1"/>
    <col min="10753" max="10754" width="12.33203125" customWidth="1"/>
    <col min="10755" max="11003" width="11.5546875" customWidth="1"/>
    <col min="11004" max="11004" width="4.6640625" customWidth="1"/>
    <col min="11005" max="11005" width="11.5546875" customWidth="1"/>
    <col min="11006" max="11006" width="34.6640625" customWidth="1"/>
    <col min="11007" max="11007" width="10.6640625" customWidth="1"/>
    <col min="11008" max="11008" width="12.44140625" customWidth="1"/>
    <col min="11009" max="11010" width="12.33203125" customWidth="1"/>
    <col min="11011" max="11259" width="11.5546875" customWidth="1"/>
    <col min="11260" max="11260" width="4.6640625" customWidth="1"/>
    <col min="11261" max="11261" width="11.5546875" customWidth="1"/>
    <col min="11262" max="11262" width="34.6640625" customWidth="1"/>
    <col min="11263" max="11263" width="10.6640625" customWidth="1"/>
    <col min="11264" max="11264" width="12.44140625" customWidth="1"/>
    <col min="11265" max="11266" width="12.33203125" customWidth="1"/>
    <col min="11267" max="11515" width="11.5546875" customWidth="1"/>
    <col min="11516" max="11516" width="4.6640625" customWidth="1"/>
    <col min="11517" max="11517" width="11.5546875" customWidth="1"/>
    <col min="11518" max="11518" width="34.6640625" customWidth="1"/>
    <col min="11519" max="11519" width="10.6640625" customWidth="1"/>
    <col min="11520" max="11520" width="12.44140625" customWidth="1"/>
    <col min="11521" max="11522" width="12.33203125" customWidth="1"/>
    <col min="11523" max="11771" width="11.5546875" customWidth="1"/>
    <col min="11772" max="11772" width="4.6640625" customWidth="1"/>
    <col min="11773" max="11773" width="11.5546875" customWidth="1"/>
    <col min="11774" max="11774" width="34.6640625" customWidth="1"/>
    <col min="11775" max="11775" width="10.6640625" customWidth="1"/>
    <col min="11776" max="11776" width="12.44140625" customWidth="1"/>
    <col min="11777" max="11778" width="12.33203125" customWidth="1"/>
    <col min="11779" max="12027" width="11.5546875" customWidth="1"/>
    <col min="12028" max="12028" width="4.6640625" customWidth="1"/>
    <col min="12029" max="12029" width="11.5546875" customWidth="1"/>
    <col min="12030" max="12030" width="34.6640625" customWidth="1"/>
    <col min="12031" max="12031" width="10.6640625" customWidth="1"/>
    <col min="12032" max="12032" width="12.44140625" customWidth="1"/>
    <col min="12033" max="12034" width="12.33203125" customWidth="1"/>
    <col min="12035" max="12283" width="11.5546875" customWidth="1"/>
    <col min="12284" max="12284" width="4.6640625" customWidth="1"/>
    <col min="12285" max="12285" width="11.5546875" customWidth="1"/>
    <col min="12286" max="12286" width="34.6640625" customWidth="1"/>
    <col min="12287" max="12287" width="10.6640625" customWidth="1"/>
    <col min="12288" max="12288" width="12.44140625" customWidth="1"/>
    <col min="12289" max="12290" width="12.33203125" customWidth="1"/>
    <col min="12291" max="12539" width="11.5546875" customWidth="1"/>
    <col min="12540" max="12540" width="4.6640625" customWidth="1"/>
    <col min="12541" max="12541" width="11.5546875" customWidth="1"/>
    <col min="12542" max="12542" width="34.6640625" customWidth="1"/>
    <col min="12543" max="12543" width="10.6640625" customWidth="1"/>
    <col min="12544" max="12544" width="12.44140625" customWidth="1"/>
    <col min="12545" max="12546" width="12.33203125" customWidth="1"/>
    <col min="12547" max="12795" width="11.5546875" customWidth="1"/>
    <col min="12796" max="12796" width="4.6640625" customWidth="1"/>
    <col min="12797" max="12797" width="11.5546875" customWidth="1"/>
    <col min="12798" max="12798" width="34.6640625" customWidth="1"/>
    <col min="12799" max="12799" width="10.6640625" customWidth="1"/>
    <col min="12800" max="12800" width="12.44140625" customWidth="1"/>
    <col min="12801" max="12802" width="12.33203125" customWidth="1"/>
    <col min="12803" max="13051" width="11.5546875" customWidth="1"/>
    <col min="13052" max="13052" width="4.6640625" customWidth="1"/>
    <col min="13053" max="13053" width="11.5546875" customWidth="1"/>
    <col min="13054" max="13054" width="34.6640625" customWidth="1"/>
    <col min="13055" max="13055" width="10.6640625" customWidth="1"/>
    <col min="13056" max="13056" width="12.44140625" customWidth="1"/>
    <col min="13057" max="13058" width="12.33203125" customWidth="1"/>
    <col min="13059" max="13307" width="11.5546875" customWidth="1"/>
    <col min="13308" max="13308" width="4.6640625" customWidth="1"/>
    <col min="13309" max="13309" width="11.5546875" customWidth="1"/>
    <col min="13310" max="13310" width="34.6640625" customWidth="1"/>
    <col min="13311" max="13311" width="10.6640625" customWidth="1"/>
    <col min="13312" max="13312" width="12.44140625" customWidth="1"/>
    <col min="13313" max="13314" width="12.33203125" customWidth="1"/>
    <col min="13315" max="13563" width="11.5546875" customWidth="1"/>
    <col min="13564" max="13564" width="4.6640625" customWidth="1"/>
    <col min="13565" max="13565" width="11.5546875" customWidth="1"/>
    <col min="13566" max="13566" width="34.6640625" customWidth="1"/>
    <col min="13567" max="13567" width="10.6640625" customWidth="1"/>
    <col min="13568" max="13568" width="12.44140625" customWidth="1"/>
    <col min="13569" max="13570" width="12.33203125" customWidth="1"/>
    <col min="13571" max="13819" width="11.5546875" customWidth="1"/>
    <col min="13820" max="13820" width="4.6640625" customWidth="1"/>
    <col min="13821" max="13821" width="11.5546875" customWidth="1"/>
    <col min="13822" max="13822" width="34.6640625" customWidth="1"/>
    <col min="13823" max="13823" width="10.6640625" customWidth="1"/>
    <col min="13824" max="13824" width="12.44140625" customWidth="1"/>
    <col min="13825" max="13826" width="12.33203125" customWidth="1"/>
    <col min="13827" max="14075" width="11.5546875" customWidth="1"/>
    <col min="14076" max="14076" width="4.6640625" customWidth="1"/>
    <col min="14077" max="14077" width="11.5546875" customWidth="1"/>
    <col min="14078" max="14078" width="34.6640625" customWidth="1"/>
    <col min="14079" max="14079" width="10.6640625" customWidth="1"/>
    <col min="14080" max="14080" width="12.44140625" customWidth="1"/>
    <col min="14081" max="14082" width="12.33203125" customWidth="1"/>
    <col min="14083" max="14331" width="11.5546875" customWidth="1"/>
    <col min="14332" max="14332" width="4.6640625" customWidth="1"/>
    <col min="14333" max="14333" width="11.5546875" customWidth="1"/>
    <col min="14334" max="14334" width="34.6640625" customWidth="1"/>
    <col min="14335" max="14335" width="10.6640625" customWidth="1"/>
    <col min="14336" max="14336" width="12.44140625" customWidth="1"/>
    <col min="14337" max="14338" width="12.33203125" customWidth="1"/>
    <col min="14339" max="14587" width="11.5546875" customWidth="1"/>
    <col min="14588" max="14588" width="4.6640625" customWidth="1"/>
    <col min="14589" max="14589" width="11.5546875" customWidth="1"/>
    <col min="14590" max="14590" width="34.6640625" customWidth="1"/>
    <col min="14591" max="14591" width="10.6640625" customWidth="1"/>
    <col min="14592" max="14592" width="12.44140625" customWidth="1"/>
    <col min="14593" max="14594" width="12.33203125" customWidth="1"/>
    <col min="14595" max="14843" width="11.5546875" customWidth="1"/>
    <col min="14844" max="14844" width="4.6640625" customWidth="1"/>
    <col min="14845" max="14845" width="11.5546875" customWidth="1"/>
    <col min="14846" max="14846" width="34.6640625" customWidth="1"/>
    <col min="14847" max="14847" width="10.6640625" customWidth="1"/>
    <col min="14848" max="14848" width="12.44140625" customWidth="1"/>
    <col min="14849" max="14850" width="12.33203125" customWidth="1"/>
    <col min="14851" max="15099" width="11.5546875" customWidth="1"/>
    <col min="15100" max="15100" width="4.6640625" customWidth="1"/>
    <col min="15101" max="15101" width="11.5546875" customWidth="1"/>
    <col min="15102" max="15102" width="34.6640625" customWidth="1"/>
    <col min="15103" max="15103" width="10.6640625" customWidth="1"/>
    <col min="15104" max="15104" width="12.44140625" customWidth="1"/>
    <col min="15105" max="15106" width="12.33203125" customWidth="1"/>
    <col min="15107" max="15355" width="11.5546875" customWidth="1"/>
    <col min="15356" max="15356" width="4.6640625" customWidth="1"/>
    <col min="15357" max="15357" width="11.5546875" customWidth="1"/>
    <col min="15358" max="15358" width="34.6640625" customWidth="1"/>
    <col min="15359" max="15359" width="10.6640625" customWidth="1"/>
    <col min="15360" max="15360" width="12.44140625" customWidth="1"/>
    <col min="15361" max="15362" width="12.33203125" customWidth="1"/>
    <col min="15363" max="15611" width="11.5546875" customWidth="1"/>
    <col min="15612" max="15612" width="4.6640625" customWidth="1"/>
    <col min="15613" max="15613" width="11.5546875" customWidth="1"/>
    <col min="15614" max="15614" width="34.6640625" customWidth="1"/>
    <col min="15615" max="15615" width="10.6640625" customWidth="1"/>
    <col min="15616" max="15616" width="12.44140625" customWidth="1"/>
    <col min="15617" max="15618" width="12.33203125" customWidth="1"/>
    <col min="15619" max="15867" width="11.5546875" customWidth="1"/>
    <col min="15868" max="15868" width="4.6640625" customWidth="1"/>
    <col min="15869" max="15869" width="11.5546875" customWidth="1"/>
    <col min="15870" max="15870" width="34.6640625" customWidth="1"/>
    <col min="15871" max="15871" width="10.6640625" customWidth="1"/>
    <col min="15872" max="15872" width="12.44140625" customWidth="1"/>
    <col min="15873" max="15874" width="12.33203125" customWidth="1"/>
    <col min="15875" max="16123" width="11.5546875" customWidth="1"/>
    <col min="16124" max="16124" width="4.6640625" customWidth="1"/>
    <col min="16125" max="16125" width="11.5546875" customWidth="1"/>
    <col min="16126" max="16126" width="34.6640625" customWidth="1"/>
    <col min="16127" max="16127" width="10.6640625" customWidth="1"/>
    <col min="16128" max="16128" width="12.44140625" customWidth="1"/>
    <col min="16129" max="16130" width="12.33203125" customWidth="1"/>
    <col min="16131" max="16384" width="11.5546875" customWidth="1"/>
  </cols>
  <sheetData>
    <row r="2" spans="2:3" ht="15" thickBot="1" x14ac:dyDescent="0.35">
      <c r="B2" s="96"/>
    </row>
    <row r="3" spans="2:3" ht="15" thickBot="1" x14ac:dyDescent="0.35">
      <c r="B3" s="291" t="s">
        <v>152</v>
      </c>
      <c r="C3" s="337"/>
    </row>
    <row r="5" spans="2:3" ht="15" thickBot="1" x14ac:dyDescent="0.35"/>
    <row r="6" spans="2:3" x14ac:dyDescent="0.3">
      <c r="B6" s="103" t="s">
        <v>101</v>
      </c>
      <c r="C6" s="104" t="s">
        <v>120</v>
      </c>
    </row>
    <row r="7" spans="2:3" ht="14.4" customHeight="1" x14ac:dyDescent="0.3">
      <c r="B7" s="348" t="s">
        <v>76</v>
      </c>
      <c r="C7" s="97">
        <v>0.70577527281289643</v>
      </c>
    </row>
    <row r="8" spans="2:3" x14ac:dyDescent="0.3">
      <c r="B8" s="347"/>
      <c r="C8" s="97">
        <v>1.109293651547592</v>
      </c>
    </row>
    <row r="9" spans="2:3" x14ac:dyDescent="0.3">
      <c r="B9" s="347"/>
      <c r="C9" s="97">
        <v>1.3414785840143233</v>
      </c>
    </row>
    <row r="10" spans="2:3" x14ac:dyDescent="0.3">
      <c r="B10" s="341"/>
      <c r="C10" s="97">
        <v>0.84345249162518832</v>
      </c>
    </row>
    <row r="11" spans="2:3" ht="14.4" customHeight="1" x14ac:dyDescent="0.3">
      <c r="B11" s="348" t="s">
        <v>77</v>
      </c>
      <c r="C11" s="97">
        <v>1.2996300535112868</v>
      </c>
    </row>
    <row r="12" spans="2:3" x14ac:dyDescent="0.3">
      <c r="B12" s="347"/>
      <c r="C12" s="97">
        <v>1.1042788221584974</v>
      </c>
    </row>
    <row r="13" spans="2:3" x14ac:dyDescent="0.3">
      <c r="B13" s="347"/>
      <c r="C13" s="97">
        <v>0.62382638391336886</v>
      </c>
    </row>
    <row r="14" spans="2:3" x14ac:dyDescent="0.3">
      <c r="B14" s="347"/>
      <c r="C14" s="97">
        <v>0.93963307152739883</v>
      </c>
    </row>
    <row r="15" spans="2:3" ht="15" thickBot="1" x14ac:dyDescent="0.35">
      <c r="B15" s="349"/>
      <c r="C15" s="98">
        <v>0.61736860226037404</v>
      </c>
    </row>
    <row r="18" spans="2:3" ht="15" thickBot="1" x14ac:dyDescent="0.35"/>
    <row r="19" spans="2:3" x14ac:dyDescent="0.3">
      <c r="B19" s="103" t="s">
        <v>101</v>
      </c>
      <c r="C19" s="104" t="s">
        <v>121</v>
      </c>
    </row>
    <row r="20" spans="2:3" x14ac:dyDescent="0.3">
      <c r="B20" s="348" t="s">
        <v>76</v>
      </c>
      <c r="C20" s="97">
        <v>1.1394635239731816</v>
      </c>
    </row>
    <row r="21" spans="2:3" x14ac:dyDescent="0.3">
      <c r="B21" s="300"/>
      <c r="C21" s="97">
        <v>1.0185528885583048</v>
      </c>
    </row>
    <row r="22" spans="2:3" x14ac:dyDescent="0.3">
      <c r="B22" s="300"/>
      <c r="C22" s="97">
        <v>0.80977879293399813</v>
      </c>
    </row>
    <row r="23" spans="2:3" x14ac:dyDescent="0.3">
      <c r="B23" s="335"/>
      <c r="C23" s="97">
        <v>1.0322047945345152</v>
      </c>
    </row>
    <row r="24" spans="2:3" x14ac:dyDescent="0.3">
      <c r="B24" s="348" t="s">
        <v>77</v>
      </c>
      <c r="C24" s="97">
        <v>1.0848287906322576</v>
      </c>
    </row>
    <row r="25" spans="2:3" x14ac:dyDescent="0.3">
      <c r="B25" s="353"/>
      <c r="C25" s="97">
        <v>1.1744366790590095</v>
      </c>
    </row>
    <row r="26" spans="2:3" x14ac:dyDescent="0.3">
      <c r="B26" s="353"/>
      <c r="C26" s="97">
        <v>1.0881968260788453</v>
      </c>
    </row>
    <row r="27" spans="2:3" x14ac:dyDescent="0.3">
      <c r="B27" s="353"/>
      <c r="C27" s="97">
        <v>1.6003859102763924</v>
      </c>
    </row>
    <row r="28" spans="2:3" ht="15" thickBot="1" x14ac:dyDescent="0.35">
      <c r="B28" s="354"/>
      <c r="C28" s="98">
        <v>1.0616160817616354</v>
      </c>
    </row>
    <row r="29" spans="2:3" x14ac:dyDescent="0.3">
      <c r="B29" s="99"/>
    </row>
    <row r="30" spans="2:3" x14ac:dyDescent="0.3">
      <c r="B30" s="99"/>
    </row>
    <row r="31" spans="2:3" ht="15" thickBot="1" x14ac:dyDescent="0.35">
      <c r="B31" s="99"/>
    </row>
    <row r="32" spans="2:3" x14ac:dyDescent="0.3">
      <c r="B32" s="103" t="s">
        <v>101</v>
      </c>
      <c r="C32" s="104" t="s">
        <v>122</v>
      </c>
    </row>
    <row r="33" spans="2:3" ht="14.4" customHeight="1" x14ac:dyDescent="0.3">
      <c r="B33" s="348" t="s">
        <v>76</v>
      </c>
      <c r="C33" s="97">
        <v>1.3157997364380514</v>
      </c>
    </row>
    <row r="34" spans="2:3" x14ac:dyDescent="0.3">
      <c r="B34" s="347"/>
      <c r="C34" s="97">
        <v>0.91363122879549485</v>
      </c>
    </row>
    <row r="35" spans="2:3" x14ac:dyDescent="0.3">
      <c r="B35" s="347"/>
      <c r="C35" s="97">
        <v>0.92266263731773579</v>
      </c>
    </row>
    <row r="36" spans="2:3" x14ac:dyDescent="0.3">
      <c r="B36" s="341"/>
      <c r="C36" s="97">
        <v>0.84790639744871821</v>
      </c>
    </row>
    <row r="37" spans="2:3" ht="14.4" customHeight="1" x14ac:dyDescent="0.3">
      <c r="B37" s="348" t="s">
        <v>77</v>
      </c>
      <c r="C37" s="97">
        <v>0.63075851680320261</v>
      </c>
    </row>
    <row r="38" spans="2:3" x14ac:dyDescent="0.3">
      <c r="B38" s="347"/>
      <c r="C38" s="97">
        <v>0.52772351814169016</v>
      </c>
    </row>
    <row r="39" spans="2:3" x14ac:dyDescent="0.3">
      <c r="B39" s="347"/>
      <c r="C39" s="97">
        <v>0.67275052544083347</v>
      </c>
    </row>
    <row r="40" spans="2:3" x14ac:dyDescent="0.3">
      <c r="B40" s="347"/>
      <c r="C40" s="97">
        <v>1.1443789434125551</v>
      </c>
    </row>
    <row r="41" spans="2:3" ht="15" thickBot="1" x14ac:dyDescent="0.35">
      <c r="B41" s="349"/>
      <c r="C41" s="98">
        <v>1.5515341348121061</v>
      </c>
    </row>
    <row r="42" spans="2:3" x14ac:dyDescent="0.3">
      <c r="B42" s="99"/>
    </row>
    <row r="43" spans="2:3" x14ac:dyDescent="0.3">
      <c r="B43" s="99"/>
    </row>
    <row r="44" spans="2:3" ht="15" thickBot="1" x14ac:dyDescent="0.35">
      <c r="B44" s="99"/>
    </row>
    <row r="45" spans="2:3" x14ac:dyDescent="0.3">
      <c r="B45" s="103" t="s">
        <v>101</v>
      </c>
      <c r="C45" s="104" t="s">
        <v>123</v>
      </c>
    </row>
    <row r="46" spans="2:3" x14ac:dyDescent="0.3">
      <c r="B46" s="350" t="s">
        <v>76</v>
      </c>
      <c r="C46" s="109">
        <v>1.2676000000000001</v>
      </c>
    </row>
    <row r="47" spans="2:3" x14ac:dyDescent="0.3">
      <c r="B47" s="350"/>
      <c r="C47" s="109">
        <v>0.86789000000000005</v>
      </c>
    </row>
    <row r="48" spans="2:3" x14ac:dyDescent="0.3">
      <c r="B48" s="350"/>
      <c r="C48" s="109">
        <v>0.94381000000000004</v>
      </c>
    </row>
    <row r="49" spans="2:3" x14ac:dyDescent="0.3">
      <c r="B49" s="350"/>
      <c r="C49" s="109">
        <v>0.99065999999999999</v>
      </c>
    </row>
    <row r="50" spans="2:3" x14ac:dyDescent="0.3">
      <c r="B50" s="352"/>
      <c r="C50" s="109">
        <v>0.93003000000000002</v>
      </c>
    </row>
    <row r="51" spans="2:3" x14ac:dyDescent="0.3">
      <c r="B51" s="350" t="s">
        <v>77</v>
      </c>
      <c r="C51" s="109">
        <v>0.97826000000000002</v>
      </c>
    </row>
    <row r="52" spans="2:3" x14ac:dyDescent="0.3">
      <c r="B52" s="350"/>
      <c r="C52" s="109">
        <v>1.2717400000000001</v>
      </c>
    </row>
    <row r="53" spans="2:3" x14ac:dyDescent="0.3">
      <c r="B53" s="350"/>
      <c r="C53" s="109">
        <v>1.0884799999999999</v>
      </c>
    </row>
    <row r="54" spans="2:3" x14ac:dyDescent="0.3">
      <c r="B54" s="350"/>
      <c r="C54" s="109">
        <v>1.3227100000000001</v>
      </c>
    </row>
    <row r="55" spans="2:3" ht="15" thickBot="1" x14ac:dyDescent="0.35">
      <c r="B55" s="351"/>
      <c r="C55" s="151">
        <v>1.0815900000000001</v>
      </c>
    </row>
  </sheetData>
  <mergeCells count="9">
    <mergeCell ref="B3:C3"/>
    <mergeCell ref="B7:B10"/>
    <mergeCell ref="B11:B15"/>
    <mergeCell ref="B20:B23"/>
    <mergeCell ref="B51:B55"/>
    <mergeCell ref="B46:B50"/>
    <mergeCell ref="B24:B28"/>
    <mergeCell ref="B33:B36"/>
    <mergeCell ref="B37:B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E50E0-70F8-4576-B31D-B2EB42475B6F}">
  <dimension ref="B1:H48"/>
  <sheetViews>
    <sheetView workbookViewId="0">
      <selection activeCell="G4" sqref="G4"/>
    </sheetView>
  </sheetViews>
  <sheetFormatPr defaultRowHeight="14.4" x14ac:dyDescent="0.3"/>
  <cols>
    <col min="1" max="1" width="9.109375" style="6"/>
    <col min="2" max="2" width="21.5546875" style="6" customWidth="1"/>
    <col min="3" max="3" width="21.5546875" style="63" customWidth="1"/>
    <col min="4" max="4" width="21.5546875" style="62" customWidth="1"/>
    <col min="5" max="6" width="21.5546875" style="63" customWidth="1"/>
    <col min="7" max="8" width="21.5546875" style="61" customWidth="1"/>
    <col min="9" max="241" width="11.88671875" style="6" customWidth="1"/>
    <col min="242" max="242" width="21.5546875" style="6" customWidth="1"/>
    <col min="243" max="252" width="11.88671875" style="6" customWidth="1"/>
    <col min="253" max="253" width="14.5546875" style="6" customWidth="1"/>
    <col min="254" max="254" width="13.6640625" style="6" customWidth="1"/>
    <col min="255" max="257" width="11.88671875" style="6" customWidth="1"/>
    <col min="258" max="258" width="14.88671875" style="6" customWidth="1"/>
    <col min="259" max="259" width="11.88671875" style="6" customWidth="1"/>
    <col min="260" max="260" width="12.88671875" style="6" customWidth="1"/>
    <col min="261" max="497" width="11.88671875" style="6" customWidth="1"/>
    <col min="498" max="498" width="21.5546875" style="6" customWidth="1"/>
    <col min="499" max="508" width="11.88671875" style="6" customWidth="1"/>
    <col min="509" max="509" width="14.5546875" style="6" customWidth="1"/>
    <col min="510" max="510" width="13.6640625" style="6" customWidth="1"/>
    <col min="511" max="513" width="11.88671875" style="6" customWidth="1"/>
    <col min="514" max="514" width="14.88671875" style="6" customWidth="1"/>
    <col min="515" max="515" width="11.88671875" style="6" customWidth="1"/>
    <col min="516" max="516" width="12.88671875" style="6" customWidth="1"/>
    <col min="517" max="753" width="11.88671875" style="6" customWidth="1"/>
    <col min="754" max="754" width="21.5546875" style="6" customWidth="1"/>
    <col min="755" max="764" width="11.88671875" style="6" customWidth="1"/>
    <col min="765" max="765" width="14.5546875" style="6" customWidth="1"/>
    <col min="766" max="766" width="13.6640625" style="6" customWidth="1"/>
    <col min="767" max="769" width="11.88671875" style="6" customWidth="1"/>
    <col min="770" max="770" width="14.88671875" style="6" customWidth="1"/>
    <col min="771" max="771" width="11.88671875" style="6" customWidth="1"/>
    <col min="772" max="772" width="12.88671875" style="6" customWidth="1"/>
    <col min="773" max="1009" width="11.88671875" style="6" customWidth="1"/>
    <col min="1010" max="1010" width="21.5546875" style="6" customWidth="1"/>
    <col min="1011" max="1020" width="11.88671875" style="6" customWidth="1"/>
    <col min="1021" max="1021" width="14.5546875" style="6" customWidth="1"/>
    <col min="1022" max="1022" width="13.6640625" style="6" customWidth="1"/>
    <col min="1023" max="1025" width="11.88671875" style="6" customWidth="1"/>
    <col min="1026" max="1026" width="14.88671875" style="6" customWidth="1"/>
    <col min="1027" max="1027" width="11.88671875" style="6" customWidth="1"/>
    <col min="1028" max="1028" width="12.88671875" style="6" customWidth="1"/>
    <col min="1029" max="1265" width="11.88671875" style="6" customWidth="1"/>
    <col min="1266" max="1266" width="21.5546875" style="6" customWidth="1"/>
    <col min="1267" max="1276" width="11.88671875" style="6" customWidth="1"/>
    <col min="1277" max="1277" width="14.5546875" style="6" customWidth="1"/>
    <col min="1278" max="1278" width="13.6640625" style="6" customWidth="1"/>
    <col min="1279" max="1281" width="11.88671875" style="6" customWidth="1"/>
    <col min="1282" max="1282" width="14.88671875" style="6" customWidth="1"/>
    <col min="1283" max="1283" width="11.88671875" style="6" customWidth="1"/>
    <col min="1284" max="1284" width="12.88671875" style="6" customWidth="1"/>
    <col min="1285" max="1521" width="11.88671875" style="6" customWidth="1"/>
    <col min="1522" max="1522" width="21.5546875" style="6" customWidth="1"/>
    <col min="1523" max="1532" width="11.88671875" style="6" customWidth="1"/>
    <col min="1533" max="1533" width="14.5546875" style="6" customWidth="1"/>
    <col min="1534" max="1534" width="13.6640625" style="6" customWidth="1"/>
    <col min="1535" max="1537" width="11.88671875" style="6" customWidth="1"/>
    <col min="1538" max="1538" width="14.88671875" style="6" customWidth="1"/>
    <col min="1539" max="1539" width="11.88671875" style="6" customWidth="1"/>
    <col min="1540" max="1540" width="12.88671875" style="6" customWidth="1"/>
    <col min="1541" max="1777" width="11.88671875" style="6" customWidth="1"/>
    <col min="1778" max="1778" width="21.5546875" style="6" customWidth="1"/>
    <col min="1779" max="1788" width="11.88671875" style="6" customWidth="1"/>
    <col min="1789" max="1789" width="14.5546875" style="6" customWidth="1"/>
    <col min="1790" max="1790" width="13.6640625" style="6" customWidth="1"/>
    <col min="1791" max="1793" width="11.88671875" style="6" customWidth="1"/>
    <col min="1794" max="1794" width="14.88671875" style="6" customWidth="1"/>
    <col min="1795" max="1795" width="11.88671875" style="6" customWidth="1"/>
    <col min="1796" max="1796" width="12.88671875" style="6" customWidth="1"/>
    <col min="1797" max="2033" width="11.88671875" style="6" customWidth="1"/>
    <col min="2034" max="2034" width="21.5546875" style="6" customWidth="1"/>
    <col min="2035" max="2044" width="11.88671875" style="6" customWidth="1"/>
    <col min="2045" max="2045" width="14.5546875" style="6" customWidth="1"/>
    <col min="2046" max="2046" width="13.6640625" style="6" customWidth="1"/>
    <col min="2047" max="2049" width="11.88671875" style="6" customWidth="1"/>
    <col min="2050" max="2050" width="14.88671875" style="6" customWidth="1"/>
    <col min="2051" max="2051" width="11.88671875" style="6" customWidth="1"/>
    <col min="2052" max="2052" width="12.88671875" style="6" customWidth="1"/>
    <col min="2053" max="2289" width="11.88671875" style="6" customWidth="1"/>
    <col min="2290" max="2290" width="21.5546875" style="6" customWidth="1"/>
    <col min="2291" max="2300" width="11.88671875" style="6" customWidth="1"/>
    <col min="2301" max="2301" width="14.5546875" style="6" customWidth="1"/>
    <col min="2302" max="2302" width="13.6640625" style="6" customWidth="1"/>
    <col min="2303" max="2305" width="11.88671875" style="6" customWidth="1"/>
    <col min="2306" max="2306" width="14.88671875" style="6" customWidth="1"/>
    <col min="2307" max="2307" width="11.88671875" style="6" customWidth="1"/>
    <col min="2308" max="2308" width="12.88671875" style="6" customWidth="1"/>
    <col min="2309" max="2545" width="11.88671875" style="6" customWidth="1"/>
    <col min="2546" max="2546" width="21.5546875" style="6" customWidth="1"/>
    <col min="2547" max="2556" width="11.88671875" style="6" customWidth="1"/>
    <col min="2557" max="2557" width="14.5546875" style="6" customWidth="1"/>
    <col min="2558" max="2558" width="13.6640625" style="6" customWidth="1"/>
    <col min="2559" max="2561" width="11.88671875" style="6" customWidth="1"/>
    <col min="2562" max="2562" width="14.88671875" style="6" customWidth="1"/>
    <col min="2563" max="2563" width="11.88671875" style="6" customWidth="1"/>
    <col min="2564" max="2564" width="12.88671875" style="6" customWidth="1"/>
    <col min="2565" max="2801" width="11.88671875" style="6" customWidth="1"/>
    <col min="2802" max="2802" width="21.5546875" style="6" customWidth="1"/>
    <col min="2803" max="2812" width="11.88671875" style="6" customWidth="1"/>
    <col min="2813" max="2813" width="14.5546875" style="6" customWidth="1"/>
    <col min="2814" max="2814" width="13.6640625" style="6" customWidth="1"/>
    <col min="2815" max="2817" width="11.88671875" style="6" customWidth="1"/>
    <col min="2818" max="2818" width="14.88671875" style="6" customWidth="1"/>
    <col min="2819" max="2819" width="11.88671875" style="6" customWidth="1"/>
    <col min="2820" max="2820" width="12.88671875" style="6" customWidth="1"/>
    <col min="2821" max="3057" width="11.88671875" style="6" customWidth="1"/>
    <col min="3058" max="3058" width="21.5546875" style="6" customWidth="1"/>
    <col min="3059" max="3068" width="11.88671875" style="6" customWidth="1"/>
    <col min="3069" max="3069" width="14.5546875" style="6" customWidth="1"/>
    <col min="3070" max="3070" width="13.6640625" style="6" customWidth="1"/>
    <col min="3071" max="3073" width="11.88671875" style="6" customWidth="1"/>
    <col min="3074" max="3074" width="14.88671875" style="6" customWidth="1"/>
    <col min="3075" max="3075" width="11.88671875" style="6" customWidth="1"/>
    <col min="3076" max="3076" width="12.88671875" style="6" customWidth="1"/>
    <col min="3077" max="3313" width="11.88671875" style="6" customWidth="1"/>
    <col min="3314" max="3314" width="21.5546875" style="6" customWidth="1"/>
    <col min="3315" max="3324" width="11.88671875" style="6" customWidth="1"/>
    <col min="3325" max="3325" width="14.5546875" style="6" customWidth="1"/>
    <col min="3326" max="3326" width="13.6640625" style="6" customWidth="1"/>
    <col min="3327" max="3329" width="11.88671875" style="6" customWidth="1"/>
    <col min="3330" max="3330" width="14.88671875" style="6" customWidth="1"/>
    <col min="3331" max="3331" width="11.88671875" style="6" customWidth="1"/>
    <col min="3332" max="3332" width="12.88671875" style="6" customWidth="1"/>
    <col min="3333" max="3569" width="11.88671875" style="6" customWidth="1"/>
    <col min="3570" max="3570" width="21.5546875" style="6" customWidth="1"/>
    <col min="3571" max="3580" width="11.88671875" style="6" customWidth="1"/>
    <col min="3581" max="3581" width="14.5546875" style="6" customWidth="1"/>
    <col min="3582" max="3582" width="13.6640625" style="6" customWidth="1"/>
    <col min="3583" max="3585" width="11.88671875" style="6" customWidth="1"/>
    <col min="3586" max="3586" width="14.88671875" style="6" customWidth="1"/>
    <col min="3587" max="3587" width="11.88671875" style="6" customWidth="1"/>
    <col min="3588" max="3588" width="12.88671875" style="6" customWidth="1"/>
    <col min="3589" max="3825" width="11.88671875" style="6" customWidth="1"/>
    <col min="3826" max="3826" width="21.5546875" style="6" customWidth="1"/>
    <col min="3827" max="3836" width="11.88671875" style="6" customWidth="1"/>
    <col min="3837" max="3837" width="14.5546875" style="6" customWidth="1"/>
    <col min="3838" max="3838" width="13.6640625" style="6" customWidth="1"/>
    <col min="3839" max="3841" width="11.88671875" style="6" customWidth="1"/>
    <col min="3842" max="3842" width="14.88671875" style="6" customWidth="1"/>
    <col min="3843" max="3843" width="11.88671875" style="6" customWidth="1"/>
    <col min="3844" max="3844" width="12.88671875" style="6" customWidth="1"/>
    <col min="3845" max="4081" width="11.88671875" style="6" customWidth="1"/>
    <col min="4082" max="4082" width="21.5546875" style="6" customWidth="1"/>
    <col min="4083" max="4092" width="11.88671875" style="6" customWidth="1"/>
    <col min="4093" max="4093" width="14.5546875" style="6" customWidth="1"/>
    <col min="4094" max="4094" width="13.6640625" style="6" customWidth="1"/>
    <col min="4095" max="4097" width="11.88671875" style="6" customWidth="1"/>
    <col min="4098" max="4098" width="14.88671875" style="6" customWidth="1"/>
    <col min="4099" max="4099" width="11.88671875" style="6" customWidth="1"/>
    <col min="4100" max="4100" width="12.88671875" style="6" customWidth="1"/>
    <col min="4101" max="4337" width="11.88671875" style="6" customWidth="1"/>
    <col min="4338" max="4338" width="21.5546875" style="6" customWidth="1"/>
    <col min="4339" max="4348" width="11.88671875" style="6" customWidth="1"/>
    <col min="4349" max="4349" width="14.5546875" style="6" customWidth="1"/>
    <col min="4350" max="4350" width="13.6640625" style="6" customWidth="1"/>
    <col min="4351" max="4353" width="11.88671875" style="6" customWidth="1"/>
    <col min="4354" max="4354" width="14.88671875" style="6" customWidth="1"/>
    <col min="4355" max="4355" width="11.88671875" style="6" customWidth="1"/>
    <col min="4356" max="4356" width="12.88671875" style="6" customWidth="1"/>
    <col min="4357" max="4593" width="11.88671875" style="6" customWidth="1"/>
    <col min="4594" max="4594" width="21.5546875" style="6" customWidth="1"/>
    <col min="4595" max="4604" width="11.88671875" style="6" customWidth="1"/>
    <col min="4605" max="4605" width="14.5546875" style="6" customWidth="1"/>
    <col min="4606" max="4606" width="13.6640625" style="6" customWidth="1"/>
    <col min="4607" max="4609" width="11.88671875" style="6" customWidth="1"/>
    <col min="4610" max="4610" width="14.88671875" style="6" customWidth="1"/>
    <col min="4611" max="4611" width="11.88671875" style="6" customWidth="1"/>
    <col min="4612" max="4612" width="12.88671875" style="6" customWidth="1"/>
    <col min="4613" max="4849" width="11.88671875" style="6" customWidth="1"/>
    <col min="4850" max="4850" width="21.5546875" style="6" customWidth="1"/>
    <col min="4851" max="4860" width="11.88671875" style="6" customWidth="1"/>
    <col min="4861" max="4861" width="14.5546875" style="6" customWidth="1"/>
    <col min="4862" max="4862" width="13.6640625" style="6" customWidth="1"/>
    <col min="4863" max="4865" width="11.88671875" style="6" customWidth="1"/>
    <col min="4866" max="4866" width="14.88671875" style="6" customWidth="1"/>
    <col min="4867" max="4867" width="11.88671875" style="6" customWidth="1"/>
    <col min="4868" max="4868" width="12.88671875" style="6" customWidth="1"/>
    <col min="4869" max="5105" width="11.88671875" style="6" customWidth="1"/>
    <col min="5106" max="5106" width="21.5546875" style="6" customWidth="1"/>
    <col min="5107" max="5116" width="11.88671875" style="6" customWidth="1"/>
    <col min="5117" max="5117" width="14.5546875" style="6" customWidth="1"/>
    <col min="5118" max="5118" width="13.6640625" style="6" customWidth="1"/>
    <col min="5119" max="5121" width="11.88671875" style="6" customWidth="1"/>
    <col min="5122" max="5122" width="14.88671875" style="6" customWidth="1"/>
    <col min="5123" max="5123" width="11.88671875" style="6" customWidth="1"/>
    <col min="5124" max="5124" width="12.88671875" style="6" customWidth="1"/>
    <col min="5125" max="5361" width="11.88671875" style="6" customWidth="1"/>
    <col min="5362" max="5362" width="21.5546875" style="6" customWidth="1"/>
    <col min="5363" max="5372" width="11.88671875" style="6" customWidth="1"/>
    <col min="5373" max="5373" width="14.5546875" style="6" customWidth="1"/>
    <col min="5374" max="5374" width="13.6640625" style="6" customWidth="1"/>
    <col min="5375" max="5377" width="11.88671875" style="6" customWidth="1"/>
    <col min="5378" max="5378" width="14.88671875" style="6" customWidth="1"/>
    <col min="5379" max="5379" width="11.88671875" style="6" customWidth="1"/>
    <col min="5380" max="5380" width="12.88671875" style="6" customWidth="1"/>
    <col min="5381" max="5617" width="11.88671875" style="6" customWidth="1"/>
    <col min="5618" max="5618" width="21.5546875" style="6" customWidth="1"/>
    <col min="5619" max="5628" width="11.88671875" style="6" customWidth="1"/>
    <col min="5629" max="5629" width="14.5546875" style="6" customWidth="1"/>
    <col min="5630" max="5630" width="13.6640625" style="6" customWidth="1"/>
    <col min="5631" max="5633" width="11.88671875" style="6" customWidth="1"/>
    <col min="5634" max="5634" width="14.88671875" style="6" customWidth="1"/>
    <col min="5635" max="5635" width="11.88671875" style="6" customWidth="1"/>
    <col min="5636" max="5636" width="12.88671875" style="6" customWidth="1"/>
    <col min="5637" max="5873" width="11.88671875" style="6" customWidth="1"/>
    <col min="5874" max="5874" width="21.5546875" style="6" customWidth="1"/>
    <col min="5875" max="5884" width="11.88671875" style="6" customWidth="1"/>
    <col min="5885" max="5885" width="14.5546875" style="6" customWidth="1"/>
    <col min="5886" max="5886" width="13.6640625" style="6" customWidth="1"/>
    <col min="5887" max="5889" width="11.88671875" style="6" customWidth="1"/>
    <col min="5890" max="5890" width="14.88671875" style="6" customWidth="1"/>
    <col min="5891" max="5891" width="11.88671875" style="6" customWidth="1"/>
    <col min="5892" max="5892" width="12.88671875" style="6" customWidth="1"/>
    <col min="5893" max="6129" width="11.88671875" style="6" customWidth="1"/>
    <col min="6130" max="6130" width="21.5546875" style="6" customWidth="1"/>
    <col min="6131" max="6140" width="11.88671875" style="6" customWidth="1"/>
    <col min="6141" max="6141" width="14.5546875" style="6" customWidth="1"/>
    <col min="6142" max="6142" width="13.6640625" style="6" customWidth="1"/>
    <col min="6143" max="6145" width="11.88671875" style="6" customWidth="1"/>
    <col min="6146" max="6146" width="14.88671875" style="6" customWidth="1"/>
    <col min="6147" max="6147" width="11.88671875" style="6" customWidth="1"/>
    <col min="6148" max="6148" width="12.88671875" style="6" customWidth="1"/>
    <col min="6149" max="6385" width="11.88671875" style="6" customWidth="1"/>
    <col min="6386" max="6386" width="21.5546875" style="6" customWidth="1"/>
    <col min="6387" max="6396" width="11.88671875" style="6" customWidth="1"/>
    <col min="6397" max="6397" width="14.5546875" style="6" customWidth="1"/>
    <col min="6398" max="6398" width="13.6640625" style="6" customWidth="1"/>
    <col min="6399" max="6401" width="11.88671875" style="6" customWidth="1"/>
    <col min="6402" max="6402" width="14.88671875" style="6" customWidth="1"/>
    <col min="6403" max="6403" width="11.88671875" style="6" customWidth="1"/>
    <col min="6404" max="6404" width="12.88671875" style="6" customWidth="1"/>
    <col min="6405" max="6641" width="11.88671875" style="6" customWidth="1"/>
    <col min="6642" max="6642" width="21.5546875" style="6" customWidth="1"/>
    <col min="6643" max="6652" width="11.88671875" style="6" customWidth="1"/>
    <col min="6653" max="6653" width="14.5546875" style="6" customWidth="1"/>
    <col min="6654" max="6654" width="13.6640625" style="6" customWidth="1"/>
    <col min="6655" max="6657" width="11.88671875" style="6" customWidth="1"/>
    <col min="6658" max="6658" width="14.88671875" style="6" customWidth="1"/>
    <col min="6659" max="6659" width="11.88671875" style="6" customWidth="1"/>
    <col min="6660" max="6660" width="12.88671875" style="6" customWidth="1"/>
    <col min="6661" max="6897" width="11.88671875" style="6" customWidth="1"/>
    <col min="6898" max="6898" width="21.5546875" style="6" customWidth="1"/>
    <col min="6899" max="6908" width="11.88671875" style="6" customWidth="1"/>
    <col min="6909" max="6909" width="14.5546875" style="6" customWidth="1"/>
    <col min="6910" max="6910" width="13.6640625" style="6" customWidth="1"/>
    <col min="6911" max="6913" width="11.88671875" style="6" customWidth="1"/>
    <col min="6914" max="6914" width="14.88671875" style="6" customWidth="1"/>
    <col min="6915" max="6915" width="11.88671875" style="6" customWidth="1"/>
    <col min="6916" max="6916" width="12.88671875" style="6" customWidth="1"/>
    <col min="6917" max="7153" width="11.88671875" style="6" customWidth="1"/>
    <col min="7154" max="7154" width="21.5546875" style="6" customWidth="1"/>
    <col min="7155" max="7164" width="11.88671875" style="6" customWidth="1"/>
    <col min="7165" max="7165" width="14.5546875" style="6" customWidth="1"/>
    <col min="7166" max="7166" width="13.6640625" style="6" customWidth="1"/>
    <col min="7167" max="7169" width="11.88671875" style="6" customWidth="1"/>
    <col min="7170" max="7170" width="14.88671875" style="6" customWidth="1"/>
    <col min="7171" max="7171" width="11.88671875" style="6" customWidth="1"/>
    <col min="7172" max="7172" width="12.88671875" style="6" customWidth="1"/>
    <col min="7173" max="7409" width="11.88671875" style="6" customWidth="1"/>
    <col min="7410" max="7410" width="21.5546875" style="6" customWidth="1"/>
    <col min="7411" max="7420" width="11.88671875" style="6" customWidth="1"/>
    <col min="7421" max="7421" width="14.5546875" style="6" customWidth="1"/>
    <col min="7422" max="7422" width="13.6640625" style="6" customWidth="1"/>
    <col min="7423" max="7425" width="11.88671875" style="6" customWidth="1"/>
    <col min="7426" max="7426" width="14.88671875" style="6" customWidth="1"/>
    <col min="7427" max="7427" width="11.88671875" style="6" customWidth="1"/>
    <col min="7428" max="7428" width="12.88671875" style="6" customWidth="1"/>
    <col min="7429" max="7665" width="11.88671875" style="6" customWidth="1"/>
    <col min="7666" max="7666" width="21.5546875" style="6" customWidth="1"/>
    <col min="7667" max="7676" width="11.88671875" style="6" customWidth="1"/>
    <col min="7677" max="7677" width="14.5546875" style="6" customWidth="1"/>
    <col min="7678" max="7678" width="13.6640625" style="6" customWidth="1"/>
    <col min="7679" max="7681" width="11.88671875" style="6" customWidth="1"/>
    <col min="7682" max="7682" width="14.88671875" style="6" customWidth="1"/>
    <col min="7683" max="7683" width="11.88671875" style="6" customWidth="1"/>
    <col min="7684" max="7684" width="12.88671875" style="6" customWidth="1"/>
    <col min="7685" max="7921" width="11.88671875" style="6" customWidth="1"/>
    <col min="7922" max="7922" width="21.5546875" style="6" customWidth="1"/>
    <col min="7923" max="7932" width="11.88671875" style="6" customWidth="1"/>
    <col min="7933" max="7933" width="14.5546875" style="6" customWidth="1"/>
    <col min="7934" max="7934" width="13.6640625" style="6" customWidth="1"/>
    <col min="7935" max="7937" width="11.88671875" style="6" customWidth="1"/>
    <col min="7938" max="7938" width="14.88671875" style="6" customWidth="1"/>
    <col min="7939" max="7939" width="11.88671875" style="6" customWidth="1"/>
    <col min="7940" max="7940" width="12.88671875" style="6" customWidth="1"/>
    <col min="7941" max="8177" width="11.88671875" style="6" customWidth="1"/>
    <col min="8178" max="8178" width="21.5546875" style="6" customWidth="1"/>
    <col min="8179" max="8188" width="11.88671875" style="6" customWidth="1"/>
    <col min="8189" max="8189" width="14.5546875" style="6" customWidth="1"/>
    <col min="8190" max="8190" width="13.6640625" style="6" customWidth="1"/>
    <col min="8191" max="8193" width="11.88671875" style="6" customWidth="1"/>
    <col min="8194" max="8194" width="14.88671875" style="6" customWidth="1"/>
    <col min="8195" max="8195" width="11.88671875" style="6" customWidth="1"/>
    <col min="8196" max="8196" width="12.88671875" style="6" customWidth="1"/>
    <col min="8197" max="8433" width="11.88671875" style="6" customWidth="1"/>
    <col min="8434" max="8434" width="21.5546875" style="6" customWidth="1"/>
    <col min="8435" max="8444" width="11.88671875" style="6" customWidth="1"/>
    <col min="8445" max="8445" width="14.5546875" style="6" customWidth="1"/>
    <col min="8446" max="8446" width="13.6640625" style="6" customWidth="1"/>
    <col min="8447" max="8449" width="11.88671875" style="6" customWidth="1"/>
    <col min="8450" max="8450" width="14.88671875" style="6" customWidth="1"/>
    <col min="8451" max="8451" width="11.88671875" style="6" customWidth="1"/>
    <col min="8452" max="8452" width="12.88671875" style="6" customWidth="1"/>
    <col min="8453" max="8689" width="11.88671875" style="6" customWidth="1"/>
    <col min="8690" max="8690" width="21.5546875" style="6" customWidth="1"/>
    <col min="8691" max="8700" width="11.88671875" style="6" customWidth="1"/>
    <col min="8701" max="8701" width="14.5546875" style="6" customWidth="1"/>
    <col min="8702" max="8702" width="13.6640625" style="6" customWidth="1"/>
    <col min="8703" max="8705" width="11.88671875" style="6" customWidth="1"/>
    <col min="8706" max="8706" width="14.88671875" style="6" customWidth="1"/>
    <col min="8707" max="8707" width="11.88671875" style="6" customWidth="1"/>
    <col min="8708" max="8708" width="12.88671875" style="6" customWidth="1"/>
    <col min="8709" max="8945" width="11.88671875" style="6" customWidth="1"/>
    <col min="8946" max="8946" width="21.5546875" style="6" customWidth="1"/>
    <col min="8947" max="8956" width="11.88671875" style="6" customWidth="1"/>
    <col min="8957" max="8957" width="14.5546875" style="6" customWidth="1"/>
    <col min="8958" max="8958" width="13.6640625" style="6" customWidth="1"/>
    <col min="8959" max="8961" width="11.88671875" style="6" customWidth="1"/>
    <col min="8962" max="8962" width="14.88671875" style="6" customWidth="1"/>
    <col min="8963" max="8963" width="11.88671875" style="6" customWidth="1"/>
    <col min="8964" max="8964" width="12.88671875" style="6" customWidth="1"/>
    <col min="8965" max="9201" width="11.88671875" style="6" customWidth="1"/>
    <col min="9202" max="9202" width="21.5546875" style="6" customWidth="1"/>
    <col min="9203" max="9212" width="11.88671875" style="6" customWidth="1"/>
    <col min="9213" max="9213" width="14.5546875" style="6" customWidth="1"/>
    <col min="9214" max="9214" width="13.6640625" style="6" customWidth="1"/>
    <col min="9215" max="9217" width="11.88671875" style="6" customWidth="1"/>
    <col min="9218" max="9218" width="14.88671875" style="6" customWidth="1"/>
    <col min="9219" max="9219" width="11.88671875" style="6" customWidth="1"/>
    <col min="9220" max="9220" width="12.88671875" style="6" customWidth="1"/>
    <col min="9221" max="9457" width="11.88671875" style="6" customWidth="1"/>
    <col min="9458" max="9458" width="21.5546875" style="6" customWidth="1"/>
    <col min="9459" max="9468" width="11.88671875" style="6" customWidth="1"/>
    <col min="9469" max="9469" width="14.5546875" style="6" customWidth="1"/>
    <col min="9470" max="9470" width="13.6640625" style="6" customWidth="1"/>
    <col min="9471" max="9473" width="11.88671875" style="6" customWidth="1"/>
    <col min="9474" max="9474" width="14.88671875" style="6" customWidth="1"/>
    <col min="9475" max="9475" width="11.88671875" style="6" customWidth="1"/>
    <col min="9476" max="9476" width="12.88671875" style="6" customWidth="1"/>
    <col min="9477" max="9713" width="11.88671875" style="6" customWidth="1"/>
    <col min="9714" max="9714" width="21.5546875" style="6" customWidth="1"/>
    <col min="9715" max="9724" width="11.88671875" style="6" customWidth="1"/>
    <col min="9725" max="9725" width="14.5546875" style="6" customWidth="1"/>
    <col min="9726" max="9726" width="13.6640625" style="6" customWidth="1"/>
    <col min="9727" max="9729" width="11.88671875" style="6" customWidth="1"/>
    <col min="9730" max="9730" width="14.88671875" style="6" customWidth="1"/>
    <col min="9731" max="9731" width="11.88671875" style="6" customWidth="1"/>
    <col min="9732" max="9732" width="12.88671875" style="6" customWidth="1"/>
    <col min="9733" max="9969" width="11.88671875" style="6" customWidth="1"/>
    <col min="9970" max="9970" width="21.5546875" style="6" customWidth="1"/>
    <col min="9971" max="9980" width="11.88671875" style="6" customWidth="1"/>
    <col min="9981" max="9981" width="14.5546875" style="6" customWidth="1"/>
    <col min="9982" max="9982" width="13.6640625" style="6" customWidth="1"/>
    <col min="9983" max="9985" width="11.88671875" style="6" customWidth="1"/>
    <col min="9986" max="9986" width="14.88671875" style="6" customWidth="1"/>
    <col min="9987" max="9987" width="11.88671875" style="6" customWidth="1"/>
    <col min="9988" max="9988" width="12.88671875" style="6" customWidth="1"/>
    <col min="9989" max="10225" width="11.88671875" style="6" customWidth="1"/>
    <col min="10226" max="10226" width="21.5546875" style="6" customWidth="1"/>
    <col min="10227" max="10236" width="11.88671875" style="6" customWidth="1"/>
    <col min="10237" max="10237" width="14.5546875" style="6" customWidth="1"/>
    <col min="10238" max="10238" width="13.6640625" style="6" customWidth="1"/>
    <col min="10239" max="10241" width="11.88671875" style="6" customWidth="1"/>
    <col min="10242" max="10242" width="14.88671875" style="6" customWidth="1"/>
    <col min="10243" max="10243" width="11.88671875" style="6" customWidth="1"/>
    <col min="10244" max="10244" width="12.88671875" style="6" customWidth="1"/>
    <col min="10245" max="10481" width="11.88671875" style="6" customWidth="1"/>
    <col min="10482" max="10482" width="21.5546875" style="6" customWidth="1"/>
    <col min="10483" max="10492" width="11.88671875" style="6" customWidth="1"/>
    <col min="10493" max="10493" width="14.5546875" style="6" customWidth="1"/>
    <col min="10494" max="10494" width="13.6640625" style="6" customWidth="1"/>
    <col min="10495" max="10497" width="11.88671875" style="6" customWidth="1"/>
    <col min="10498" max="10498" width="14.88671875" style="6" customWidth="1"/>
    <col min="10499" max="10499" width="11.88671875" style="6" customWidth="1"/>
    <col min="10500" max="10500" width="12.88671875" style="6" customWidth="1"/>
    <col min="10501" max="10737" width="11.88671875" style="6" customWidth="1"/>
    <col min="10738" max="10738" width="21.5546875" style="6" customWidth="1"/>
    <col min="10739" max="10748" width="11.88671875" style="6" customWidth="1"/>
    <col min="10749" max="10749" width="14.5546875" style="6" customWidth="1"/>
    <col min="10750" max="10750" width="13.6640625" style="6" customWidth="1"/>
    <col min="10751" max="10753" width="11.88671875" style="6" customWidth="1"/>
    <col min="10754" max="10754" width="14.88671875" style="6" customWidth="1"/>
    <col min="10755" max="10755" width="11.88671875" style="6" customWidth="1"/>
    <col min="10756" max="10756" width="12.88671875" style="6" customWidth="1"/>
    <col min="10757" max="10993" width="11.88671875" style="6" customWidth="1"/>
    <col min="10994" max="10994" width="21.5546875" style="6" customWidth="1"/>
    <col min="10995" max="11004" width="11.88671875" style="6" customWidth="1"/>
    <col min="11005" max="11005" width="14.5546875" style="6" customWidth="1"/>
    <col min="11006" max="11006" width="13.6640625" style="6" customWidth="1"/>
    <col min="11007" max="11009" width="11.88671875" style="6" customWidth="1"/>
    <col min="11010" max="11010" width="14.88671875" style="6" customWidth="1"/>
    <col min="11011" max="11011" width="11.88671875" style="6" customWidth="1"/>
    <col min="11012" max="11012" width="12.88671875" style="6" customWidth="1"/>
    <col min="11013" max="11249" width="11.88671875" style="6" customWidth="1"/>
    <col min="11250" max="11250" width="21.5546875" style="6" customWidth="1"/>
    <col min="11251" max="11260" width="11.88671875" style="6" customWidth="1"/>
    <col min="11261" max="11261" width="14.5546875" style="6" customWidth="1"/>
    <col min="11262" max="11262" width="13.6640625" style="6" customWidth="1"/>
    <col min="11263" max="11265" width="11.88671875" style="6" customWidth="1"/>
    <col min="11266" max="11266" width="14.88671875" style="6" customWidth="1"/>
    <col min="11267" max="11267" width="11.88671875" style="6" customWidth="1"/>
    <col min="11268" max="11268" width="12.88671875" style="6" customWidth="1"/>
    <col min="11269" max="11505" width="11.88671875" style="6" customWidth="1"/>
    <col min="11506" max="11506" width="21.5546875" style="6" customWidth="1"/>
    <col min="11507" max="11516" width="11.88671875" style="6" customWidth="1"/>
    <col min="11517" max="11517" width="14.5546875" style="6" customWidth="1"/>
    <col min="11518" max="11518" width="13.6640625" style="6" customWidth="1"/>
    <col min="11519" max="11521" width="11.88671875" style="6" customWidth="1"/>
    <col min="11522" max="11522" width="14.88671875" style="6" customWidth="1"/>
    <col min="11523" max="11523" width="11.88671875" style="6" customWidth="1"/>
    <col min="11524" max="11524" width="12.88671875" style="6" customWidth="1"/>
    <col min="11525" max="11761" width="11.88671875" style="6" customWidth="1"/>
    <col min="11762" max="11762" width="21.5546875" style="6" customWidth="1"/>
    <col min="11763" max="11772" width="11.88671875" style="6" customWidth="1"/>
    <col min="11773" max="11773" width="14.5546875" style="6" customWidth="1"/>
    <col min="11774" max="11774" width="13.6640625" style="6" customWidth="1"/>
    <col min="11775" max="11777" width="11.88671875" style="6" customWidth="1"/>
    <col min="11778" max="11778" width="14.88671875" style="6" customWidth="1"/>
    <col min="11779" max="11779" width="11.88671875" style="6" customWidth="1"/>
    <col min="11780" max="11780" width="12.88671875" style="6" customWidth="1"/>
    <col min="11781" max="12017" width="11.88671875" style="6" customWidth="1"/>
    <col min="12018" max="12018" width="21.5546875" style="6" customWidth="1"/>
    <col min="12019" max="12028" width="11.88671875" style="6" customWidth="1"/>
    <col min="12029" max="12029" width="14.5546875" style="6" customWidth="1"/>
    <col min="12030" max="12030" width="13.6640625" style="6" customWidth="1"/>
    <col min="12031" max="12033" width="11.88671875" style="6" customWidth="1"/>
    <col min="12034" max="12034" width="14.88671875" style="6" customWidth="1"/>
    <col min="12035" max="12035" width="11.88671875" style="6" customWidth="1"/>
    <col min="12036" max="12036" width="12.88671875" style="6" customWidth="1"/>
    <col min="12037" max="12273" width="11.88671875" style="6" customWidth="1"/>
    <col min="12274" max="12274" width="21.5546875" style="6" customWidth="1"/>
    <col min="12275" max="12284" width="11.88671875" style="6" customWidth="1"/>
    <col min="12285" max="12285" width="14.5546875" style="6" customWidth="1"/>
    <col min="12286" max="12286" width="13.6640625" style="6" customWidth="1"/>
    <col min="12287" max="12289" width="11.88671875" style="6" customWidth="1"/>
    <col min="12290" max="12290" width="14.88671875" style="6" customWidth="1"/>
    <col min="12291" max="12291" width="11.88671875" style="6" customWidth="1"/>
    <col min="12292" max="12292" width="12.88671875" style="6" customWidth="1"/>
    <col min="12293" max="12529" width="11.88671875" style="6" customWidth="1"/>
    <col min="12530" max="12530" width="21.5546875" style="6" customWidth="1"/>
    <col min="12531" max="12540" width="11.88671875" style="6" customWidth="1"/>
    <col min="12541" max="12541" width="14.5546875" style="6" customWidth="1"/>
    <col min="12542" max="12542" width="13.6640625" style="6" customWidth="1"/>
    <col min="12543" max="12545" width="11.88671875" style="6" customWidth="1"/>
    <col min="12546" max="12546" width="14.88671875" style="6" customWidth="1"/>
    <col min="12547" max="12547" width="11.88671875" style="6" customWidth="1"/>
    <col min="12548" max="12548" width="12.88671875" style="6" customWidth="1"/>
    <col min="12549" max="12785" width="11.88671875" style="6" customWidth="1"/>
    <col min="12786" max="12786" width="21.5546875" style="6" customWidth="1"/>
    <col min="12787" max="12796" width="11.88671875" style="6" customWidth="1"/>
    <col min="12797" max="12797" width="14.5546875" style="6" customWidth="1"/>
    <col min="12798" max="12798" width="13.6640625" style="6" customWidth="1"/>
    <col min="12799" max="12801" width="11.88671875" style="6" customWidth="1"/>
    <col min="12802" max="12802" width="14.88671875" style="6" customWidth="1"/>
    <col min="12803" max="12803" width="11.88671875" style="6" customWidth="1"/>
    <col min="12804" max="12804" width="12.88671875" style="6" customWidth="1"/>
    <col min="12805" max="13041" width="11.88671875" style="6" customWidth="1"/>
    <col min="13042" max="13042" width="21.5546875" style="6" customWidth="1"/>
    <col min="13043" max="13052" width="11.88671875" style="6" customWidth="1"/>
    <col min="13053" max="13053" width="14.5546875" style="6" customWidth="1"/>
    <col min="13054" max="13054" width="13.6640625" style="6" customWidth="1"/>
    <col min="13055" max="13057" width="11.88671875" style="6" customWidth="1"/>
    <col min="13058" max="13058" width="14.88671875" style="6" customWidth="1"/>
    <col min="13059" max="13059" width="11.88671875" style="6" customWidth="1"/>
    <col min="13060" max="13060" width="12.88671875" style="6" customWidth="1"/>
    <col min="13061" max="13297" width="11.88671875" style="6" customWidth="1"/>
    <col min="13298" max="13298" width="21.5546875" style="6" customWidth="1"/>
    <col min="13299" max="13308" width="11.88671875" style="6" customWidth="1"/>
    <col min="13309" max="13309" width="14.5546875" style="6" customWidth="1"/>
    <col min="13310" max="13310" width="13.6640625" style="6" customWidth="1"/>
    <col min="13311" max="13313" width="11.88671875" style="6" customWidth="1"/>
    <col min="13314" max="13314" width="14.88671875" style="6" customWidth="1"/>
    <col min="13315" max="13315" width="11.88671875" style="6" customWidth="1"/>
    <col min="13316" max="13316" width="12.88671875" style="6" customWidth="1"/>
    <col min="13317" max="13553" width="11.88671875" style="6" customWidth="1"/>
    <col min="13554" max="13554" width="21.5546875" style="6" customWidth="1"/>
    <col min="13555" max="13564" width="11.88671875" style="6" customWidth="1"/>
    <col min="13565" max="13565" width="14.5546875" style="6" customWidth="1"/>
    <col min="13566" max="13566" width="13.6640625" style="6" customWidth="1"/>
    <col min="13567" max="13569" width="11.88671875" style="6" customWidth="1"/>
    <col min="13570" max="13570" width="14.88671875" style="6" customWidth="1"/>
    <col min="13571" max="13571" width="11.88671875" style="6" customWidth="1"/>
    <col min="13572" max="13572" width="12.88671875" style="6" customWidth="1"/>
    <col min="13573" max="13809" width="11.88671875" style="6" customWidth="1"/>
    <col min="13810" max="13810" width="21.5546875" style="6" customWidth="1"/>
    <col min="13811" max="13820" width="11.88671875" style="6" customWidth="1"/>
    <col min="13821" max="13821" width="14.5546875" style="6" customWidth="1"/>
    <col min="13822" max="13822" width="13.6640625" style="6" customWidth="1"/>
    <col min="13823" max="13825" width="11.88671875" style="6" customWidth="1"/>
    <col min="13826" max="13826" width="14.88671875" style="6" customWidth="1"/>
    <col min="13827" max="13827" width="11.88671875" style="6" customWidth="1"/>
    <col min="13828" max="13828" width="12.88671875" style="6" customWidth="1"/>
    <col min="13829" max="14065" width="11.88671875" style="6" customWidth="1"/>
    <col min="14066" max="14066" width="21.5546875" style="6" customWidth="1"/>
    <col min="14067" max="14076" width="11.88671875" style="6" customWidth="1"/>
    <col min="14077" max="14077" width="14.5546875" style="6" customWidth="1"/>
    <col min="14078" max="14078" width="13.6640625" style="6" customWidth="1"/>
    <col min="14079" max="14081" width="11.88671875" style="6" customWidth="1"/>
    <col min="14082" max="14082" width="14.88671875" style="6" customWidth="1"/>
    <col min="14083" max="14083" width="11.88671875" style="6" customWidth="1"/>
    <col min="14084" max="14084" width="12.88671875" style="6" customWidth="1"/>
    <col min="14085" max="14321" width="11.88671875" style="6" customWidth="1"/>
    <col min="14322" max="14322" width="21.5546875" style="6" customWidth="1"/>
    <col min="14323" max="14332" width="11.88671875" style="6" customWidth="1"/>
    <col min="14333" max="14333" width="14.5546875" style="6" customWidth="1"/>
    <col min="14334" max="14334" width="13.6640625" style="6" customWidth="1"/>
    <col min="14335" max="14337" width="11.88671875" style="6" customWidth="1"/>
    <col min="14338" max="14338" width="14.88671875" style="6" customWidth="1"/>
    <col min="14339" max="14339" width="11.88671875" style="6" customWidth="1"/>
    <col min="14340" max="14340" width="12.88671875" style="6" customWidth="1"/>
    <col min="14341" max="14577" width="11.88671875" style="6" customWidth="1"/>
    <col min="14578" max="14578" width="21.5546875" style="6" customWidth="1"/>
    <col min="14579" max="14588" width="11.88671875" style="6" customWidth="1"/>
    <col min="14589" max="14589" width="14.5546875" style="6" customWidth="1"/>
    <col min="14590" max="14590" width="13.6640625" style="6" customWidth="1"/>
    <col min="14591" max="14593" width="11.88671875" style="6" customWidth="1"/>
    <col min="14594" max="14594" width="14.88671875" style="6" customWidth="1"/>
    <col min="14595" max="14595" width="11.88671875" style="6" customWidth="1"/>
    <col min="14596" max="14596" width="12.88671875" style="6" customWidth="1"/>
    <col min="14597" max="14833" width="11.88671875" style="6" customWidth="1"/>
    <col min="14834" max="14834" width="21.5546875" style="6" customWidth="1"/>
    <col min="14835" max="14844" width="11.88671875" style="6" customWidth="1"/>
    <col min="14845" max="14845" width="14.5546875" style="6" customWidth="1"/>
    <col min="14846" max="14846" width="13.6640625" style="6" customWidth="1"/>
    <col min="14847" max="14849" width="11.88671875" style="6" customWidth="1"/>
    <col min="14850" max="14850" width="14.88671875" style="6" customWidth="1"/>
    <col min="14851" max="14851" width="11.88671875" style="6" customWidth="1"/>
    <col min="14852" max="14852" width="12.88671875" style="6" customWidth="1"/>
    <col min="14853" max="15089" width="11.88671875" style="6" customWidth="1"/>
    <col min="15090" max="15090" width="21.5546875" style="6" customWidth="1"/>
    <col min="15091" max="15100" width="11.88671875" style="6" customWidth="1"/>
    <col min="15101" max="15101" width="14.5546875" style="6" customWidth="1"/>
    <col min="15102" max="15102" width="13.6640625" style="6" customWidth="1"/>
    <col min="15103" max="15105" width="11.88671875" style="6" customWidth="1"/>
    <col min="15106" max="15106" width="14.88671875" style="6" customWidth="1"/>
    <col min="15107" max="15107" width="11.88671875" style="6" customWidth="1"/>
    <col min="15108" max="15108" width="12.88671875" style="6" customWidth="1"/>
    <col min="15109" max="15345" width="11.88671875" style="6" customWidth="1"/>
    <col min="15346" max="15346" width="21.5546875" style="6" customWidth="1"/>
    <col min="15347" max="15356" width="11.88671875" style="6" customWidth="1"/>
    <col min="15357" max="15357" width="14.5546875" style="6" customWidth="1"/>
    <col min="15358" max="15358" width="13.6640625" style="6" customWidth="1"/>
    <col min="15359" max="15361" width="11.88671875" style="6" customWidth="1"/>
    <col min="15362" max="15362" width="14.88671875" style="6" customWidth="1"/>
    <col min="15363" max="15363" width="11.88671875" style="6" customWidth="1"/>
    <col min="15364" max="15364" width="12.88671875" style="6" customWidth="1"/>
    <col min="15365" max="15601" width="11.88671875" style="6" customWidth="1"/>
    <col min="15602" max="15602" width="21.5546875" style="6" customWidth="1"/>
    <col min="15603" max="15612" width="11.88671875" style="6" customWidth="1"/>
    <col min="15613" max="15613" width="14.5546875" style="6" customWidth="1"/>
    <col min="15614" max="15614" width="13.6640625" style="6" customWidth="1"/>
    <col min="15615" max="15617" width="11.88671875" style="6" customWidth="1"/>
    <col min="15618" max="15618" width="14.88671875" style="6" customWidth="1"/>
    <col min="15619" max="15619" width="11.88671875" style="6" customWidth="1"/>
    <col min="15620" max="15620" width="12.88671875" style="6" customWidth="1"/>
    <col min="15621" max="15857" width="11.88671875" style="6" customWidth="1"/>
    <col min="15858" max="15858" width="21.5546875" style="6" customWidth="1"/>
    <col min="15859" max="15868" width="11.88671875" style="6" customWidth="1"/>
    <col min="15869" max="15869" width="14.5546875" style="6" customWidth="1"/>
    <col min="15870" max="15870" width="13.6640625" style="6" customWidth="1"/>
    <col min="15871" max="15873" width="11.88671875" style="6" customWidth="1"/>
    <col min="15874" max="15874" width="14.88671875" style="6" customWidth="1"/>
    <col min="15875" max="15875" width="11.88671875" style="6" customWidth="1"/>
    <col min="15876" max="15876" width="12.88671875" style="6" customWidth="1"/>
    <col min="15877" max="16113" width="11.88671875" style="6" customWidth="1"/>
    <col min="16114" max="16114" width="21.5546875" style="6" customWidth="1"/>
    <col min="16115" max="16124" width="11.88671875" style="6" customWidth="1"/>
    <col min="16125" max="16125" width="14.5546875" style="6" customWidth="1"/>
    <col min="16126" max="16126" width="13.6640625" style="6" customWidth="1"/>
    <col min="16127" max="16129" width="11.88671875" style="6" customWidth="1"/>
    <col min="16130" max="16130" width="14.88671875" style="6" customWidth="1"/>
    <col min="16131" max="16131" width="11.88671875" style="6" customWidth="1"/>
    <col min="16132" max="16132" width="12.88671875" style="6" customWidth="1"/>
    <col min="16133" max="16384" width="11.88671875" style="6" customWidth="1"/>
  </cols>
  <sheetData>
    <row r="1" spans="2:8" ht="15" thickBot="1" x14ac:dyDescent="0.35">
      <c r="B1" s="14"/>
      <c r="C1" s="61"/>
      <c r="E1" s="61"/>
      <c r="F1" s="61"/>
    </row>
    <row r="2" spans="2:8" ht="18" thickBot="1" x14ac:dyDescent="0.4">
      <c r="B2" s="14"/>
      <c r="C2" s="220" t="s">
        <v>15</v>
      </c>
      <c r="D2" s="222" t="s">
        <v>16</v>
      </c>
      <c r="E2" s="223" t="s">
        <v>17</v>
      </c>
      <c r="F2" s="221" t="s">
        <v>18</v>
      </c>
      <c r="G2" s="221" t="s">
        <v>19</v>
      </c>
      <c r="H2" s="221" t="s">
        <v>20</v>
      </c>
    </row>
    <row r="3" spans="2:8" ht="15" thickBot="1" x14ac:dyDescent="0.35">
      <c r="B3" s="14"/>
      <c r="E3" s="61"/>
      <c r="F3" s="61"/>
    </row>
    <row r="4" spans="2:8" ht="15.6" x14ac:dyDescent="0.3">
      <c r="B4" s="219" t="s">
        <v>101</v>
      </c>
      <c r="C4" s="217" t="s">
        <v>132</v>
      </c>
      <c r="D4" s="218" t="s">
        <v>133</v>
      </c>
      <c r="E4" s="217" t="s">
        <v>143</v>
      </c>
      <c r="F4" s="217" t="s">
        <v>144</v>
      </c>
      <c r="G4" s="217" t="s">
        <v>145</v>
      </c>
      <c r="H4" s="217" t="s">
        <v>134</v>
      </c>
    </row>
    <row r="5" spans="2:8" x14ac:dyDescent="0.3">
      <c r="B5" s="5" t="s">
        <v>4</v>
      </c>
      <c r="C5" s="58">
        <v>1.5001722372168143</v>
      </c>
      <c r="D5" s="64">
        <v>1.5302796078989449</v>
      </c>
      <c r="E5" s="58">
        <v>1.2269704730354378</v>
      </c>
      <c r="F5" s="58">
        <v>0.24426004384609101</v>
      </c>
      <c r="G5" s="58">
        <v>0.23239569156496709</v>
      </c>
      <c r="H5" s="58">
        <v>1.1646488560110779</v>
      </c>
    </row>
    <row r="6" spans="2:8" x14ac:dyDescent="0.3">
      <c r="B6" s="5" t="s">
        <v>4</v>
      </c>
      <c r="C6" s="58">
        <v>0.54620924854606878</v>
      </c>
      <c r="D6" s="64">
        <v>0.75905926328440909</v>
      </c>
      <c r="E6" s="58">
        <v>1.1041601363985989</v>
      </c>
      <c r="F6" s="58">
        <v>4.6365993074749765</v>
      </c>
      <c r="G6" s="58">
        <v>4.3398100914608086</v>
      </c>
      <c r="H6" s="58">
        <v>0.86408851415605936</v>
      </c>
    </row>
    <row r="7" spans="2:8" x14ac:dyDescent="0.3">
      <c r="B7" s="5" t="s">
        <v>4</v>
      </c>
      <c r="C7" s="58">
        <v>1.2203933334261736</v>
      </c>
      <c r="D7" s="64">
        <v>0.86090161870096105</v>
      </c>
      <c r="E7" s="58">
        <v>0.73813164501895967</v>
      </c>
      <c r="F7" s="58">
        <v>0.88297417832595892</v>
      </c>
      <c r="G7" s="58">
        <v>0.99151936879326785</v>
      </c>
      <c r="H7" s="58">
        <v>0.99368049067614694</v>
      </c>
    </row>
    <row r="8" spans="2:8" x14ac:dyDescent="0.3">
      <c r="B8" s="5" t="s">
        <v>5</v>
      </c>
      <c r="C8" s="58">
        <v>103.54397110212552</v>
      </c>
      <c r="D8" s="64">
        <v>5.4702897226919536</v>
      </c>
      <c r="E8" s="58">
        <v>1.3168702126504011</v>
      </c>
      <c r="F8" s="58">
        <v>0.71836834297414631</v>
      </c>
      <c r="G8" s="58">
        <v>0.65282943958984474</v>
      </c>
      <c r="H8" s="58">
        <v>0.90813024663527619</v>
      </c>
    </row>
    <row r="9" spans="2:8" x14ac:dyDescent="0.3">
      <c r="B9" s="5" t="s">
        <v>5</v>
      </c>
      <c r="C9" s="58">
        <v>112.01698062273921</v>
      </c>
      <c r="D9" s="64">
        <v>4.4555702329681601</v>
      </c>
      <c r="E9" s="58">
        <v>1.0715423336033365</v>
      </c>
      <c r="F9" s="58">
        <v>0.15764737653033775</v>
      </c>
      <c r="G9" s="58">
        <v>0.14149551596321469</v>
      </c>
      <c r="H9" s="58">
        <v>0.81290635215953988</v>
      </c>
    </row>
    <row r="10" spans="2:8" x14ac:dyDescent="0.3">
      <c r="B10" s="5" t="s">
        <v>5</v>
      </c>
      <c r="C10" s="58">
        <v>72.45563389487954</v>
      </c>
      <c r="D10" s="64">
        <v>7.1140556695607131</v>
      </c>
      <c r="E10" s="58">
        <v>1.3115639209587922</v>
      </c>
      <c r="F10" s="58">
        <v>0.13941957473484912</v>
      </c>
      <c r="G10" s="58">
        <v>8.9953480516544809E-2</v>
      </c>
      <c r="H10" s="58">
        <v>0.85811060673289785</v>
      </c>
    </row>
    <row r="11" spans="2:8" x14ac:dyDescent="0.3">
      <c r="B11" s="5" t="s">
        <v>5</v>
      </c>
      <c r="C11" s="58">
        <v>122.81778215115949</v>
      </c>
      <c r="D11" s="64">
        <v>5.6483423418263623</v>
      </c>
      <c r="E11" s="58">
        <v>1.280442160068368</v>
      </c>
      <c r="F11" s="58">
        <v>0.31391884775436307</v>
      </c>
      <c r="G11" s="58">
        <v>0.35995880199495972</v>
      </c>
      <c r="H11" s="58">
        <v>0.98825981976008825</v>
      </c>
    </row>
    <row r="12" spans="2:8" x14ac:dyDescent="0.3">
      <c r="B12" s="5" t="s">
        <v>5</v>
      </c>
      <c r="C12" s="58">
        <v>106.07916751345888</v>
      </c>
      <c r="D12" s="64">
        <v>10.333752008213333</v>
      </c>
      <c r="E12" s="58">
        <v>2.0509541750429805</v>
      </c>
      <c r="F12" s="58">
        <v>5.0936120387341202</v>
      </c>
      <c r="G12" s="58">
        <v>4.7446217184674886</v>
      </c>
      <c r="H12" s="58">
        <v>1.5484437793129182</v>
      </c>
    </row>
    <row r="13" spans="2:8" x14ac:dyDescent="0.3">
      <c r="B13" s="5" t="s">
        <v>6</v>
      </c>
      <c r="C13" s="58">
        <v>117.48669553933547</v>
      </c>
      <c r="D13" s="64">
        <v>5.0057441639518041</v>
      </c>
      <c r="E13" s="58">
        <v>0.97699453673173187</v>
      </c>
      <c r="F13" s="58">
        <v>0.13190585010011593</v>
      </c>
      <c r="G13" s="58">
        <v>0.15757986210650882</v>
      </c>
      <c r="H13" s="58">
        <v>1.0895995800848084</v>
      </c>
    </row>
    <row r="14" spans="2:8" x14ac:dyDescent="0.3">
      <c r="B14" s="5" t="s">
        <v>6</v>
      </c>
      <c r="C14" s="58">
        <v>118.65147435482513</v>
      </c>
      <c r="D14" s="64">
        <v>5.6521632574039202</v>
      </c>
      <c r="E14" s="58">
        <v>1.2064351457140474</v>
      </c>
      <c r="F14" s="58">
        <v>1.3681782556103663</v>
      </c>
      <c r="G14" s="58">
        <v>1.1592364149711036</v>
      </c>
      <c r="H14" s="58">
        <v>0.90409078432297263</v>
      </c>
    </row>
    <row r="15" spans="2:8" x14ac:dyDescent="0.3">
      <c r="B15" s="5" t="s">
        <v>6</v>
      </c>
      <c r="C15" s="58">
        <v>75.121094439218382</v>
      </c>
      <c r="D15" s="64">
        <v>3.3990935515339995</v>
      </c>
      <c r="E15" s="58">
        <v>0.92977409797457711</v>
      </c>
      <c r="F15" s="58">
        <v>2.2485008544498135</v>
      </c>
      <c r="G15" s="58">
        <v>2.1382503534955961</v>
      </c>
      <c r="H15" s="58">
        <v>0.91029452843939551</v>
      </c>
    </row>
    <row r="16" spans="2:8" x14ac:dyDescent="0.3">
      <c r="B16" s="5" t="s">
        <v>6</v>
      </c>
      <c r="C16" s="58">
        <v>247.55219797251465</v>
      </c>
      <c r="D16" s="64">
        <v>10.256212080863401</v>
      </c>
      <c r="E16" s="58">
        <v>2.0097705569874145</v>
      </c>
      <c r="F16" s="58">
        <v>6.4217785189701377</v>
      </c>
      <c r="G16" s="58">
        <v>5.8220328501985463</v>
      </c>
      <c r="H16" s="58">
        <v>2.4658997841187795</v>
      </c>
    </row>
    <row r="17" spans="2:8" x14ac:dyDescent="0.3">
      <c r="B17" s="5" t="s">
        <v>7</v>
      </c>
      <c r="C17" s="58">
        <v>413.56797971186108</v>
      </c>
      <c r="D17" s="64">
        <v>45.143776051766984</v>
      </c>
      <c r="E17" s="58">
        <v>14.498802437056494</v>
      </c>
      <c r="F17" s="58">
        <v>29.187139819091218</v>
      </c>
      <c r="G17" s="58">
        <v>32.482037039388018</v>
      </c>
      <c r="H17" s="58">
        <v>4.0499897840015677</v>
      </c>
    </row>
    <row r="18" spans="2:8" x14ac:dyDescent="0.3">
      <c r="B18" s="5" t="s">
        <v>7</v>
      </c>
      <c r="C18" s="58">
        <v>114.80766194561242</v>
      </c>
      <c r="D18" s="64">
        <v>10.607858862528749</v>
      </c>
      <c r="E18" s="58">
        <v>4.1008753941415552</v>
      </c>
      <c r="F18" s="58">
        <v>5.187721726514984</v>
      </c>
      <c r="G18" s="58">
        <v>6.7188607437240861</v>
      </c>
      <c r="H18" s="58">
        <v>2.2526302302882497</v>
      </c>
    </row>
    <row r="19" spans="2:8" x14ac:dyDescent="0.3">
      <c r="B19" s="5" t="s">
        <v>7</v>
      </c>
      <c r="C19" s="58">
        <v>186.72132611178242</v>
      </c>
      <c r="D19" s="64">
        <v>13.868504052019372</v>
      </c>
      <c r="E19" s="58">
        <v>7.4138203029693557</v>
      </c>
      <c r="F19" s="58">
        <v>43.170629528819497</v>
      </c>
      <c r="G19" s="58">
        <v>42.214753043899194</v>
      </c>
      <c r="H19" s="58">
        <v>2.4941559934766744</v>
      </c>
    </row>
    <row r="20" spans="2:8" x14ac:dyDescent="0.3">
      <c r="B20" s="5" t="s">
        <v>7</v>
      </c>
      <c r="C20" s="58">
        <v>130.98603942854382</v>
      </c>
      <c r="D20" s="64">
        <v>64.56869759644627</v>
      </c>
      <c r="E20" s="58">
        <v>2.1700202764570076</v>
      </c>
      <c r="F20" s="58">
        <v>13.608459098046568</v>
      </c>
      <c r="G20" s="58">
        <v>13.752881204827565</v>
      </c>
      <c r="H20" s="58">
        <v>2.2765411766848183</v>
      </c>
    </row>
    <row r="21" spans="2:8" x14ac:dyDescent="0.3">
      <c r="B21" s="5" t="s">
        <v>7</v>
      </c>
      <c r="C21" s="58">
        <v>203.80688407902878</v>
      </c>
      <c r="D21" s="64">
        <v>18.873259672268791</v>
      </c>
      <c r="E21" s="58">
        <v>5.7990267236242756</v>
      </c>
      <c r="F21" s="58">
        <v>50.748380598738017</v>
      </c>
      <c r="G21" s="58">
        <v>45.595737775736772</v>
      </c>
      <c r="H21" s="58">
        <v>2.2525111077443136</v>
      </c>
    </row>
    <row r="22" spans="2:8" x14ac:dyDescent="0.3">
      <c r="B22" s="5" t="s">
        <v>8</v>
      </c>
      <c r="C22" s="58">
        <v>265.42660278267618</v>
      </c>
      <c r="D22" s="64">
        <v>32.485193590438406</v>
      </c>
      <c r="E22" s="58">
        <v>15.655572964306193</v>
      </c>
      <c r="F22" s="58">
        <v>55.351965240894998</v>
      </c>
      <c r="G22" s="58">
        <v>50.866467336017827</v>
      </c>
      <c r="H22" s="58">
        <v>3.0318380791235033</v>
      </c>
    </row>
    <row r="23" spans="2:8" x14ac:dyDescent="0.3">
      <c r="B23" s="5" t="s">
        <v>8</v>
      </c>
      <c r="C23" s="58">
        <v>428.50668969535008</v>
      </c>
      <c r="D23" s="64">
        <v>31.401989053490766</v>
      </c>
      <c r="E23" s="58">
        <v>24.879868299949642</v>
      </c>
      <c r="F23" s="58">
        <v>61.129985899784103</v>
      </c>
      <c r="G23" s="58">
        <v>54.115209510788624</v>
      </c>
      <c r="H23" s="58">
        <v>4.1678709128087945</v>
      </c>
    </row>
    <row r="24" spans="2:8" x14ac:dyDescent="0.3">
      <c r="B24" s="5" t="s">
        <v>8</v>
      </c>
      <c r="C24" s="58">
        <v>240.06197941980699</v>
      </c>
      <c r="D24" s="64">
        <v>45.630080699795734</v>
      </c>
      <c r="E24" s="58">
        <v>18.824595747383164</v>
      </c>
      <c r="F24" s="58">
        <v>62.099246884055518</v>
      </c>
      <c r="G24" s="58">
        <v>59.707346132229226</v>
      </c>
      <c r="H24" s="58">
        <v>3.1914776301470651</v>
      </c>
    </row>
    <row r="25" spans="2:8" x14ac:dyDescent="0.3">
      <c r="B25" s="5" t="s">
        <v>9</v>
      </c>
      <c r="C25" s="58">
        <v>228.29753531827919</v>
      </c>
      <c r="D25" s="64">
        <v>85.823494717741042</v>
      </c>
      <c r="E25" s="58">
        <v>8.3558766164238545</v>
      </c>
      <c r="F25" s="58">
        <v>59.383910712450607</v>
      </c>
      <c r="G25" s="58">
        <v>68.85760468082816</v>
      </c>
      <c r="H25" s="58">
        <v>3.0366779668426891</v>
      </c>
    </row>
    <row r="26" spans="2:8" x14ac:dyDescent="0.3">
      <c r="B26" s="5" t="s">
        <v>9</v>
      </c>
      <c r="C26" s="58">
        <v>280.4978285467156</v>
      </c>
      <c r="D26" s="64">
        <v>100.46245978711451</v>
      </c>
      <c r="E26" s="58">
        <v>9.8118389585845147</v>
      </c>
      <c r="F26" s="58">
        <v>24.329218545249649</v>
      </c>
      <c r="G26" s="58">
        <v>36.233988052472654</v>
      </c>
      <c r="H26" s="58">
        <v>2.9049625027039894</v>
      </c>
    </row>
    <row r="27" spans="2:8" x14ac:dyDescent="0.3">
      <c r="B27" s="5" t="s">
        <v>9</v>
      </c>
      <c r="C27" s="58">
        <v>250.54563769179188</v>
      </c>
      <c r="D27" s="64">
        <v>83.568410340635396</v>
      </c>
      <c r="E27" s="58">
        <v>5.2242940602520207</v>
      </c>
      <c r="F27" s="58">
        <v>9.1954617127592329</v>
      </c>
      <c r="G27" s="58">
        <v>9.5872812128435729</v>
      </c>
      <c r="H27" s="58">
        <v>2.1976115823571583</v>
      </c>
    </row>
    <row r="28" spans="2:8" x14ac:dyDescent="0.3">
      <c r="B28" s="5" t="s">
        <v>9</v>
      </c>
      <c r="C28" s="58">
        <v>161.74605565219991</v>
      </c>
      <c r="D28" s="64">
        <v>44.043155963325312</v>
      </c>
      <c r="E28" s="58">
        <v>9.8361655861210018</v>
      </c>
      <c r="F28" s="58">
        <v>53.419516250878985</v>
      </c>
      <c r="G28" s="58">
        <v>69.745959794882395</v>
      </c>
      <c r="H28" s="58">
        <v>2.880349435157517</v>
      </c>
    </row>
    <row r="29" spans="2:8" x14ac:dyDescent="0.3">
      <c r="B29" s="5" t="s">
        <v>9</v>
      </c>
      <c r="C29" s="58">
        <v>214.90085916503602</v>
      </c>
      <c r="D29" s="64">
        <v>66.13588501126921</v>
      </c>
      <c r="E29" s="58">
        <v>5.7504630923205271</v>
      </c>
      <c r="F29" s="58">
        <v>27.226239249385653</v>
      </c>
      <c r="G29" s="58">
        <v>40.266433102991392</v>
      </c>
      <c r="H29" s="58">
        <v>1.7522267463981251</v>
      </c>
    </row>
    <row r="30" spans="2:8" x14ac:dyDescent="0.3">
      <c r="B30" s="5" t="s">
        <v>9</v>
      </c>
      <c r="C30" s="58">
        <v>86.485226315487594</v>
      </c>
      <c r="D30" s="64">
        <v>31.637263963967218</v>
      </c>
      <c r="E30" s="58">
        <v>10.329704298072086</v>
      </c>
      <c r="F30" s="58">
        <v>39.225015995715168</v>
      </c>
      <c r="G30" s="58">
        <v>40.251423581158832</v>
      </c>
      <c r="H30" s="58">
        <v>1.8928205352666887</v>
      </c>
    </row>
    <row r="31" spans="2:8" x14ac:dyDescent="0.3">
      <c r="B31" s="5" t="s">
        <v>10</v>
      </c>
      <c r="C31" s="58">
        <v>112.39771113675883</v>
      </c>
      <c r="D31" s="64">
        <v>54.077947813148334</v>
      </c>
      <c r="E31" s="58">
        <v>10.445059286554036</v>
      </c>
      <c r="F31" s="58">
        <v>15.332878614895739</v>
      </c>
      <c r="G31" s="58">
        <v>14.513921461343894</v>
      </c>
      <c r="H31" s="58">
        <v>1.7462901847834984</v>
      </c>
    </row>
    <row r="32" spans="2:8" x14ac:dyDescent="0.3">
      <c r="B32" s="5" t="s">
        <v>10</v>
      </c>
      <c r="C32" s="58">
        <v>239.86877306980602</v>
      </c>
      <c r="D32" s="64">
        <v>57.83417582377789</v>
      </c>
      <c r="E32" s="58">
        <v>20.849448870430184</v>
      </c>
      <c r="F32" s="58">
        <v>31.067464773454624</v>
      </c>
      <c r="G32" s="58">
        <v>43.270997799310976</v>
      </c>
      <c r="H32" s="58">
        <v>2.5137934120294663</v>
      </c>
    </row>
    <row r="33" spans="2:8" x14ac:dyDescent="0.3">
      <c r="B33" s="5" t="s">
        <v>10</v>
      </c>
      <c r="C33" s="58">
        <v>109.48727698585425</v>
      </c>
      <c r="D33" s="64">
        <v>34.409599450844397</v>
      </c>
      <c r="E33" s="58">
        <v>7.0468140438468483</v>
      </c>
      <c r="F33" s="58">
        <v>49.953215664444578</v>
      </c>
      <c r="G33" s="58">
        <v>57.600601436127107</v>
      </c>
      <c r="H33" s="58">
        <v>2.3136726081629964</v>
      </c>
    </row>
    <row r="34" spans="2:8" x14ac:dyDescent="0.3">
      <c r="B34" s="5" t="s">
        <v>11</v>
      </c>
      <c r="C34" s="58">
        <v>169.76336823902693</v>
      </c>
      <c r="D34" s="64">
        <v>42.021254656930793</v>
      </c>
      <c r="E34" s="58">
        <v>13.883127972386239</v>
      </c>
      <c r="F34" s="58">
        <v>98.063961098046875</v>
      </c>
      <c r="G34" s="58">
        <v>103.94266103198798</v>
      </c>
      <c r="H34" s="58">
        <v>2.2894912217076886</v>
      </c>
    </row>
    <row r="35" spans="2:8" x14ac:dyDescent="0.3">
      <c r="B35" s="5" t="s">
        <v>11</v>
      </c>
      <c r="C35" s="58">
        <v>141.20866898672514</v>
      </c>
      <c r="D35" s="64">
        <v>53.079170741485385</v>
      </c>
      <c r="E35" s="58">
        <v>16.066265208615309</v>
      </c>
      <c r="F35" s="58">
        <v>51.82864463538678</v>
      </c>
      <c r="G35" s="58">
        <v>75.116310890355862</v>
      </c>
      <c r="H35" s="58">
        <v>2.1864122837496835</v>
      </c>
    </row>
    <row r="36" spans="2:8" x14ac:dyDescent="0.3">
      <c r="B36" s="5" t="s">
        <v>11</v>
      </c>
      <c r="C36" s="58">
        <v>148.531557850399</v>
      </c>
      <c r="D36" s="64">
        <v>47.531349518587412</v>
      </c>
      <c r="E36" s="58">
        <v>17.118890903074668</v>
      </c>
      <c r="F36" s="58">
        <v>65.916870060812087</v>
      </c>
      <c r="G36" s="58">
        <v>60.484607246011421</v>
      </c>
      <c r="H36" s="58">
        <v>2.376617338724667</v>
      </c>
    </row>
    <row r="37" spans="2:8" x14ac:dyDescent="0.3">
      <c r="B37" s="5" t="s">
        <v>12</v>
      </c>
      <c r="C37" s="58">
        <v>74.624180934736771</v>
      </c>
      <c r="D37" s="64">
        <v>10.680182513473802</v>
      </c>
      <c r="E37" s="58">
        <v>4.3489490947915685</v>
      </c>
      <c r="F37" s="58">
        <v>114.50325822667509</v>
      </c>
      <c r="G37" s="58">
        <v>132.09963183137242</v>
      </c>
      <c r="H37" s="58">
        <v>1.4711258679959696</v>
      </c>
    </row>
    <row r="38" spans="2:8" x14ac:dyDescent="0.3">
      <c r="B38" s="5" t="s">
        <v>12</v>
      </c>
      <c r="C38" s="58">
        <v>114.98903533418574</v>
      </c>
      <c r="D38" s="64">
        <v>24.312160904211964</v>
      </c>
      <c r="E38" s="58">
        <v>9.038813930532605</v>
      </c>
      <c r="F38" s="58">
        <v>117.98952348724649</v>
      </c>
      <c r="G38" s="58">
        <v>150.9922656200672</v>
      </c>
      <c r="H38" s="58">
        <v>1.7359099689689184</v>
      </c>
    </row>
    <row r="39" spans="2:8" x14ac:dyDescent="0.3">
      <c r="B39" s="5" t="s">
        <v>12</v>
      </c>
      <c r="C39" s="58">
        <v>47.778584606549387</v>
      </c>
      <c r="D39" s="64">
        <v>7.7922138747092218</v>
      </c>
      <c r="E39" s="58">
        <v>6.8900103986913708</v>
      </c>
      <c r="F39" s="58">
        <v>74.958525334021388</v>
      </c>
      <c r="G39" s="58">
        <v>125.18851911431166</v>
      </c>
      <c r="H39" s="58">
        <v>1.1607743721705814</v>
      </c>
    </row>
    <row r="40" spans="2:8" x14ac:dyDescent="0.3">
      <c r="B40" s="5" t="s">
        <v>12</v>
      </c>
      <c r="C40" s="58">
        <v>74.674563170073512</v>
      </c>
      <c r="D40" s="64">
        <v>16.105594523593776</v>
      </c>
      <c r="E40" s="58">
        <v>2.3614296914422539</v>
      </c>
      <c r="F40" s="58">
        <v>74.226842537871889</v>
      </c>
      <c r="G40" s="58">
        <v>95.674837112767619</v>
      </c>
      <c r="H40" s="58">
        <v>1.4444699072255995</v>
      </c>
    </row>
    <row r="41" spans="2:8" x14ac:dyDescent="0.3">
      <c r="B41" s="5" t="s">
        <v>13</v>
      </c>
      <c r="C41" s="58">
        <v>85.081389393076734</v>
      </c>
      <c r="D41" s="64">
        <v>6.0888094535830248</v>
      </c>
      <c r="E41" s="58">
        <v>2.150277749011746</v>
      </c>
      <c r="F41" s="58">
        <v>2.5497724467905809</v>
      </c>
      <c r="G41" s="58">
        <v>2.8364932463077137</v>
      </c>
      <c r="H41" s="58">
        <v>1.7218836737414653</v>
      </c>
    </row>
    <row r="42" spans="2:8" x14ac:dyDescent="0.3">
      <c r="B42" s="5" t="s">
        <v>13</v>
      </c>
      <c r="C42" s="58">
        <v>73.558166330047257</v>
      </c>
      <c r="D42" s="64">
        <v>4.1588613425083194</v>
      </c>
      <c r="E42" s="58">
        <v>2.4643462966922063</v>
      </c>
      <c r="F42" s="58">
        <v>3.1296469299501837</v>
      </c>
      <c r="G42" s="58">
        <v>4.767033659431732</v>
      </c>
      <c r="H42" s="58">
        <v>1.3566206725864889</v>
      </c>
    </row>
    <row r="43" spans="2:8" x14ac:dyDescent="0.3">
      <c r="B43" s="5" t="s">
        <v>13</v>
      </c>
      <c r="C43" s="58">
        <v>138.3441745293359</v>
      </c>
      <c r="D43" s="64">
        <v>8.3118854982262693</v>
      </c>
      <c r="E43" s="58">
        <v>2.7343355823697491</v>
      </c>
      <c r="F43" s="58">
        <v>6.7398346815383894</v>
      </c>
      <c r="G43" s="58">
        <v>6.616794128020298</v>
      </c>
      <c r="H43" s="58">
        <v>2.0839547423020153</v>
      </c>
    </row>
    <row r="44" spans="2:8" x14ac:dyDescent="0.3">
      <c r="B44" s="5" t="s">
        <v>13</v>
      </c>
      <c r="C44" s="58">
        <v>89.33129211560744</v>
      </c>
      <c r="D44" s="64">
        <v>3.7325405436156487</v>
      </c>
      <c r="E44" s="58">
        <v>1.4414563712855604</v>
      </c>
      <c r="F44" s="58">
        <v>5.0468840832657991</v>
      </c>
      <c r="G44" s="58">
        <v>5.4306106249294812</v>
      </c>
      <c r="H44" s="58">
        <v>1.9822480089541488</v>
      </c>
    </row>
    <row r="45" spans="2:8" x14ac:dyDescent="0.3">
      <c r="B45" s="5" t="s">
        <v>14</v>
      </c>
      <c r="C45" s="58">
        <v>21.346522498729648</v>
      </c>
      <c r="D45" s="64">
        <v>2.2251212242804548</v>
      </c>
      <c r="E45" s="58">
        <v>1.7347120106857357</v>
      </c>
      <c r="F45" s="58">
        <v>3.4760874420878674</v>
      </c>
      <c r="G45" s="58">
        <v>2.9171170306391483</v>
      </c>
      <c r="H45" s="58">
        <v>0.58740881297835745</v>
      </c>
    </row>
    <row r="46" spans="2:8" x14ac:dyDescent="0.3">
      <c r="B46" s="5" t="s">
        <v>14</v>
      </c>
      <c r="C46" s="58">
        <v>30.692878561478103</v>
      </c>
      <c r="D46" s="64">
        <v>2.0142668972634068</v>
      </c>
      <c r="E46" s="58">
        <v>1.8774626827972598</v>
      </c>
      <c r="F46" s="58">
        <v>3.1705076593048291</v>
      </c>
      <c r="G46" s="58">
        <v>2.7773226734416356</v>
      </c>
      <c r="H46" s="58">
        <v>0.72479465097120988</v>
      </c>
    </row>
    <row r="47" spans="2:8" x14ac:dyDescent="0.3">
      <c r="B47" s="5" t="s">
        <v>14</v>
      </c>
      <c r="C47" s="58">
        <v>15.497407787049433</v>
      </c>
      <c r="D47" s="64">
        <v>1.3159231629616344</v>
      </c>
      <c r="E47" s="58">
        <v>2.4431612039334447</v>
      </c>
      <c r="F47" s="58">
        <v>3.2950986511138955</v>
      </c>
      <c r="G47" s="58">
        <v>3.6622838326667075</v>
      </c>
      <c r="H47" s="58">
        <v>0.51300682668330266</v>
      </c>
    </row>
    <row r="48" spans="2:8" ht="15" thickBot="1" x14ac:dyDescent="0.35">
      <c r="B48" s="7" t="s">
        <v>14</v>
      </c>
      <c r="C48" s="59">
        <v>35.931411463293657</v>
      </c>
      <c r="D48" s="65">
        <v>1.8350109783190152</v>
      </c>
      <c r="E48" s="59">
        <v>1.9649717934990409</v>
      </c>
      <c r="F48" s="59">
        <v>3.9632915661250272</v>
      </c>
      <c r="G48" s="59">
        <v>3.7876844531593732</v>
      </c>
      <c r="H48" s="59">
        <v>0.652410400872826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C1118-3B1E-417B-BB10-C5EF90EC9A06}">
  <dimension ref="B2:G41"/>
  <sheetViews>
    <sheetView workbookViewId="0">
      <selection activeCell="C28" sqref="C28"/>
    </sheetView>
  </sheetViews>
  <sheetFormatPr defaultRowHeight="14.4" x14ac:dyDescent="0.3"/>
  <cols>
    <col min="2" max="2" width="23.6640625" customWidth="1"/>
    <col min="3" max="3" width="21.88671875" style="60" customWidth="1"/>
    <col min="4" max="5" width="11.88671875" customWidth="1"/>
    <col min="6" max="6" width="23.44140625" customWidth="1"/>
    <col min="7" max="7" width="16.33203125" customWidth="1"/>
    <col min="8" max="8" width="11.88671875" customWidth="1"/>
    <col min="9" max="9" width="12.88671875" customWidth="1"/>
    <col min="10" max="246" width="11.88671875" customWidth="1"/>
    <col min="247" max="247" width="33.6640625" customWidth="1"/>
    <col min="248" max="257" width="11.88671875" customWidth="1"/>
    <col min="258" max="258" width="14.5546875" customWidth="1"/>
    <col min="259" max="259" width="13.6640625" customWidth="1"/>
    <col min="260" max="262" width="11.88671875" customWidth="1"/>
    <col min="263" max="263" width="14.88671875" customWidth="1"/>
    <col min="264" max="264" width="11.88671875" customWidth="1"/>
    <col min="265" max="265" width="12.88671875" customWidth="1"/>
    <col min="266" max="502" width="11.88671875" customWidth="1"/>
    <col min="503" max="503" width="33.6640625" customWidth="1"/>
    <col min="504" max="513" width="11.88671875" customWidth="1"/>
    <col min="514" max="514" width="14.5546875" customWidth="1"/>
    <col min="515" max="515" width="13.6640625" customWidth="1"/>
    <col min="516" max="518" width="11.88671875" customWidth="1"/>
    <col min="519" max="519" width="14.88671875" customWidth="1"/>
    <col min="520" max="520" width="11.88671875" customWidth="1"/>
    <col min="521" max="521" width="12.88671875" customWidth="1"/>
    <col min="522" max="758" width="11.88671875" customWidth="1"/>
    <col min="759" max="759" width="33.6640625" customWidth="1"/>
    <col min="760" max="769" width="11.88671875" customWidth="1"/>
    <col min="770" max="770" width="14.5546875" customWidth="1"/>
    <col min="771" max="771" width="13.6640625" customWidth="1"/>
    <col min="772" max="774" width="11.88671875" customWidth="1"/>
    <col min="775" max="775" width="14.88671875" customWidth="1"/>
    <col min="776" max="776" width="11.88671875" customWidth="1"/>
    <col min="777" max="777" width="12.88671875" customWidth="1"/>
    <col min="778" max="1014" width="11.88671875" customWidth="1"/>
    <col min="1015" max="1015" width="33.6640625" customWidth="1"/>
    <col min="1016" max="1025" width="11.88671875" customWidth="1"/>
    <col min="1026" max="1026" width="14.5546875" customWidth="1"/>
    <col min="1027" max="1027" width="13.6640625" customWidth="1"/>
    <col min="1028" max="1030" width="11.88671875" customWidth="1"/>
    <col min="1031" max="1031" width="14.88671875" customWidth="1"/>
    <col min="1032" max="1032" width="11.88671875" customWidth="1"/>
    <col min="1033" max="1033" width="12.88671875" customWidth="1"/>
    <col min="1034" max="1270" width="11.88671875" customWidth="1"/>
    <col min="1271" max="1271" width="33.6640625" customWidth="1"/>
    <col min="1272" max="1281" width="11.88671875" customWidth="1"/>
    <col min="1282" max="1282" width="14.5546875" customWidth="1"/>
    <col min="1283" max="1283" width="13.6640625" customWidth="1"/>
    <col min="1284" max="1286" width="11.88671875" customWidth="1"/>
    <col min="1287" max="1287" width="14.88671875" customWidth="1"/>
    <col min="1288" max="1288" width="11.88671875" customWidth="1"/>
    <col min="1289" max="1289" width="12.88671875" customWidth="1"/>
    <col min="1290" max="1526" width="11.88671875" customWidth="1"/>
    <col min="1527" max="1527" width="33.6640625" customWidth="1"/>
    <col min="1528" max="1537" width="11.88671875" customWidth="1"/>
    <col min="1538" max="1538" width="14.5546875" customWidth="1"/>
    <col min="1539" max="1539" width="13.6640625" customWidth="1"/>
    <col min="1540" max="1542" width="11.88671875" customWidth="1"/>
    <col min="1543" max="1543" width="14.88671875" customWidth="1"/>
    <col min="1544" max="1544" width="11.88671875" customWidth="1"/>
    <col min="1545" max="1545" width="12.88671875" customWidth="1"/>
    <col min="1546" max="1782" width="11.88671875" customWidth="1"/>
    <col min="1783" max="1783" width="33.6640625" customWidth="1"/>
    <col min="1784" max="1793" width="11.88671875" customWidth="1"/>
    <col min="1794" max="1794" width="14.5546875" customWidth="1"/>
    <col min="1795" max="1795" width="13.6640625" customWidth="1"/>
    <col min="1796" max="1798" width="11.88671875" customWidth="1"/>
    <col min="1799" max="1799" width="14.88671875" customWidth="1"/>
    <col min="1800" max="1800" width="11.88671875" customWidth="1"/>
    <col min="1801" max="1801" width="12.88671875" customWidth="1"/>
    <col min="1802" max="2038" width="11.88671875" customWidth="1"/>
    <col min="2039" max="2039" width="33.6640625" customWidth="1"/>
    <col min="2040" max="2049" width="11.88671875" customWidth="1"/>
    <col min="2050" max="2050" width="14.5546875" customWidth="1"/>
    <col min="2051" max="2051" width="13.6640625" customWidth="1"/>
    <col min="2052" max="2054" width="11.88671875" customWidth="1"/>
    <col min="2055" max="2055" width="14.88671875" customWidth="1"/>
    <col min="2056" max="2056" width="11.88671875" customWidth="1"/>
    <col min="2057" max="2057" width="12.88671875" customWidth="1"/>
    <col min="2058" max="2294" width="11.88671875" customWidth="1"/>
    <col min="2295" max="2295" width="33.6640625" customWidth="1"/>
    <col min="2296" max="2305" width="11.88671875" customWidth="1"/>
    <col min="2306" max="2306" width="14.5546875" customWidth="1"/>
    <col min="2307" max="2307" width="13.6640625" customWidth="1"/>
    <col min="2308" max="2310" width="11.88671875" customWidth="1"/>
    <col min="2311" max="2311" width="14.88671875" customWidth="1"/>
    <col min="2312" max="2312" width="11.88671875" customWidth="1"/>
    <col min="2313" max="2313" width="12.88671875" customWidth="1"/>
    <col min="2314" max="2550" width="11.88671875" customWidth="1"/>
    <col min="2551" max="2551" width="33.6640625" customWidth="1"/>
    <col min="2552" max="2561" width="11.88671875" customWidth="1"/>
    <col min="2562" max="2562" width="14.5546875" customWidth="1"/>
    <col min="2563" max="2563" width="13.6640625" customWidth="1"/>
    <col min="2564" max="2566" width="11.88671875" customWidth="1"/>
    <col min="2567" max="2567" width="14.88671875" customWidth="1"/>
    <col min="2568" max="2568" width="11.88671875" customWidth="1"/>
    <col min="2569" max="2569" width="12.88671875" customWidth="1"/>
    <col min="2570" max="2806" width="11.88671875" customWidth="1"/>
    <col min="2807" max="2807" width="33.6640625" customWidth="1"/>
    <col min="2808" max="2817" width="11.88671875" customWidth="1"/>
    <col min="2818" max="2818" width="14.5546875" customWidth="1"/>
    <col min="2819" max="2819" width="13.6640625" customWidth="1"/>
    <col min="2820" max="2822" width="11.88671875" customWidth="1"/>
    <col min="2823" max="2823" width="14.88671875" customWidth="1"/>
    <col min="2824" max="2824" width="11.88671875" customWidth="1"/>
    <col min="2825" max="2825" width="12.88671875" customWidth="1"/>
    <col min="2826" max="3062" width="11.88671875" customWidth="1"/>
    <col min="3063" max="3063" width="33.6640625" customWidth="1"/>
    <col min="3064" max="3073" width="11.88671875" customWidth="1"/>
    <col min="3074" max="3074" width="14.5546875" customWidth="1"/>
    <col min="3075" max="3075" width="13.6640625" customWidth="1"/>
    <col min="3076" max="3078" width="11.88671875" customWidth="1"/>
    <col min="3079" max="3079" width="14.88671875" customWidth="1"/>
    <col min="3080" max="3080" width="11.88671875" customWidth="1"/>
    <col min="3081" max="3081" width="12.88671875" customWidth="1"/>
    <col min="3082" max="3318" width="11.88671875" customWidth="1"/>
    <col min="3319" max="3319" width="33.6640625" customWidth="1"/>
    <col min="3320" max="3329" width="11.88671875" customWidth="1"/>
    <col min="3330" max="3330" width="14.5546875" customWidth="1"/>
    <col min="3331" max="3331" width="13.6640625" customWidth="1"/>
    <col min="3332" max="3334" width="11.88671875" customWidth="1"/>
    <col min="3335" max="3335" width="14.88671875" customWidth="1"/>
    <col min="3336" max="3336" width="11.88671875" customWidth="1"/>
    <col min="3337" max="3337" width="12.88671875" customWidth="1"/>
    <col min="3338" max="3574" width="11.88671875" customWidth="1"/>
    <col min="3575" max="3575" width="33.6640625" customWidth="1"/>
    <col min="3576" max="3585" width="11.88671875" customWidth="1"/>
    <col min="3586" max="3586" width="14.5546875" customWidth="1"/>
    <col min="3587" max="3587" width="13.6640625" customWidth="1"/>
    <col min="3588" max="3590" width="11.88671875" customWidth="1"/>
    <col min="3591" max="3591" width="14.88671875" customWidth="1"/>
    <col min="3592" max="3592" width="11.88671875" customWidth="1"/>
    <col min="3593" max="3593" width="12.88671875" customWidth="1"/>
    <col min="3594" max="3830" width="11.88671875" customWidth="1"/>
    <col min="3831" max="3831" width="33.6640625" customWidth="1"/>
    <col min="3832" max="3841" width="11.88671875" customWidth="1"/>
    <col min="3842" max="3842" width="14.5546875" customWidth="1"/>
    <col min="3843" max="3843" width="13.6640625" customWidth="1"/>
    <col min="3844" max="3846" width="11.88671875" customWidth="1"/>
    <col min="3847" max="3847" width="14.88671875" customWidth="1"/>
    <col min="3848" max="3848" width="11.88671875" customWidth="1"/>
    <col min="3849" max="3849" width="12.88671875" customWidth="1"/>
    <col min="3850" max="4086" width="11.88671875" customWidth="1"/>
    <col min="4087" max="4087" width="33.6640625" customWidth="1"/>
    <col min="4088" max="4097" width="11.88671875" customWidth="1"/>
    <col min="4098" max="4098" width="14.5546875" customWidth="1"/>
    <col min="4099" max="4099" width="13.6640625" customWidth="1"/>
    <col min="4100" max="4102" width="11.88671875" customWidth="1"/>
    <col min="4103" max="4103" width="14.88671875" customWidth="1"/>
    <col min="4104" max="4104" width="11.88671875" customWidth="1"/>
    <col min="4105" max="4105" width="12.88671875" customWidth="1"/>
    <col min="4106" max="4342" width="11.88671875" customWidth="1"/>
    <col min="4343" max="4343" width="33.6640625" customWidth="1"/>
    <col min="4344" max="4353" width="11.88671875" customWidth="1"/>
    <col min="4354" max="4354" width="14.5546875" customWidth="1"/>
    <col min="4355" max="4355" width="13.6640625" customWidth="1"/>
    <col min="4356" max="4358" width="11.88671875" customWidth="1"/>
    <col min="4359" max="4359" width="14.88671875" customWidth="1"/>
    <col min="4360" max="4360" width="11.88671875" customWidth="1"/>
    <col min="4361" max="4361" width="12.88671875" customWidth="1"/>
    <col min="4362" max="4598" width="11.88671875" customWidth="1"/>
    <col min="4599" max="4599" width="33.6640625" customWidth="1"/>
    <col min="4600" max="4609" width="11.88671875" customWidth="1"/>
    <col min="4610" max="4610" width="14.5546875" customWidth="1"/>
    <col min="4611" max="4611" width="13.6640625" customWidth="1"/>
    <col min="4612" max="4614" width="11.88671875" customWidth="1"/>
    <col min="4615" max="4615" width="14.88671875" customWidth="1"/>
    <col min="4616" max="4616" width="11.88671875" customWidth="1"/>
    <col min="4617" max="4617" width="12.88671875" customWidth="1"/>
    <col min="4618" max="4854" width="11.88671875" customWidth="1"/>
    <col min="4855" max="4855" width="33.6640625" customWidth="1"/>
    <col min="4856" max="4865" width="11.88671875" customWidth="1"/>
    <col min="4866" max="4866" width="14.5546875" customWidth="1"/>
    <col min="4867" max="4867" width="13.6640625" customWidth="1"/>
    <col min="4868" max="4870" width="11.88671875" customWidth="1"/>
    <col min="4871" max="4871" width="14.88671875" customWidth="1"/>
    <col min="4872" max="4872" width="11.88671875" customWidth="1"/>
    <col min="4873" max="4873" width="12.88671875" customWidth="1"/>
    <col min="4874" max="5110" width="11.88671875" customWidth="1"/>
    <col min="5111" max="5111" width="33.6640625" customWidth="1"/>
    <col min="5112" max="5121" width="11.88671875" customWidth="1"/>
    <col min="5122" max="5122" width="14.5546875" customWidth="1"/>
    <col min="5123" max="5123" width="13.6640625" customWidth="1"/>
    <col min="5124" max="5126" width="11.88671875" customWidth="1"/>
    <col min="5127" max="5127" width="14.88671875" customWidth="1"/>
    <col min="5128" max="5128" width="11.88671875" customWidth="1"/>
    <col min="5129" max="5129" width="12.88671875" customWidth="1"/>
    <col min="5130" max="5366" width="11.88671875" customWidth="1"/>
    <col min="5367" max="5367" width="33.6640625" customWidth="1"/>
    <col min="5368" max="5377" width="11.88671875" customWidth="1"/>
    <col min="5378" max="5378" width="14.5546875" customWidth="1"/>
    <col min="5379" max="5379" width="13.6640625" customWidth="1"/>
    <col min="5380" max="5382" width="11.88671875" customWidth="1"/>
    <col min="5383" max="5383" width="14.88671875" customWidth="1"/>
    <col min="5384" max="5384" width="11.88671875" customWidth="1"/>
    <col min="5385" max="5385" width="12.88671875" customWidth="1"/>
    <col min="5386" max="5622" width="11.88671875" customWidth="1"/>
    <col min="5623" max="5623" width="33.6640625" customWidth="1"/>
    <col min="5624" max="5633" width="11.88671875" customWidth="1"/>
    <col min="5634" max="5634" width="14.5546875" customWidth="1"/>
    <col min="5635" max="5635" width="13.6640625" customWidth="1"/>
    <col min="5636" max="5638" width="11.88671875" customWidth="1"/>
    <col min="5639" max="5639" width="14.88671875" customWidth="1"/>
    <col min="5640" max="5640" width="11.88671875" customWidth="1"/>
    <col min="5641" max="5641" width="12.88671875" customWidth="1"/>
    <col min="5642" max="5878" width="11.88671875" customWidth="1"/>
    <col min="5879" max="5879" width="33.6640625" customWidth="1"/>
    <col min="5880" max="5889" width="11.88671875" customWidth="1"/>
    <col min="5890" max="5890" width="14.5546875" customWidth="1"/>
    <col min="5891" max="5891" width="13.6640625" customWidth="1"/>
    <col min="5892" max="5894" width="11.88671875" customWidth="1"/>
    <col min="5895" max="5895" width="14.88671875" customWidth="1"/>
    <col min="5896" max="5896" width="11.88671875" customWidth="1"/>
    <col min="5897" max="5897" width="12.88671875" customWidth="1"/>
    <col min="5898" max="6134" width="11.88671875" customWidth="1"/>
    <col min="6135" max="6135" width="33.6640625" customWidth="1"/>
    <col min="6136" max="6145" width="11.88671875" customWidth="1"/>
    <col min="6146" max="6146" width="14.5546875" customWidth="1"/>
    <col min="6147" max="6147" width="13.6640625" customWidth="1"/>
    <col min="6148" max="6150" width="11.88671875" customWidth="1"/>
    <col min="6151" max="6151" width="14.88671875" customWidth="1"/>
    <col min="6152" max="6152" width="11.88671875" customWidth="1"/>
    <col min="6153" max="6153" width="12.88671875" customWidth="1"/>
    <col min="6154" max="6390" width="11.88671875" customWidth="1"/>
    <col min="6391" max="6391" width="33.6640625" customWidth="1"/>
    <col min="6392" max="6401" width="11.88671875" customWidth="1"/>
    <col min="6402" max="6402" width="14.5546875" customWidth="1"/>
    <col min="6403" max="6403" width="13.6640625" customWidth="1"/>
    <col min="6404" max="6406" width="11.88671875" customWidth="1"/>
    <col min="6407" max="6407" width="14.88671875" customWidth="1"/>
    <col min="6408" max="6408" width="11.88671875" customWidth="1"/>
    <col min="6409" max="6409" width="12.88671875" customWidth="1"/>
    <col min="6410" max="6646" width="11.88671875" customWidth="1"/>
    <col min="6647" max="6647" width="33.6640625" customWidth="1"/>
    <col min="6648" max="6657" width="11.88671875" customWidth="1"/>
    <col min="6658" max="6658" width="14.5546875" customWidth="1"/>
    <col min="6659" max="6659" width="13.6640625" customWidth="1"/>
    <col min="6660" max="6662" width="11.88671875" customWidth="1"/>
    <col min="6663" max="6663" width="14.88671875" customWidth="1"/>
    <col min="6664" max="6664" width="11.88671875" customWidth="1"/>
    <col min="6665" max="6665" width="12.88671875" customWidth="1"/>
    <col min="6666" max="6902" width="11.88671875" customWidth="1"/>
    <col min="6903" max="6903" width="33.6640625" customWidth="1"/>
    <col min="6904" max="6913" width="11.88671875" customWidth="1"/>
    <col min="6914" max="6914" width="14.5546875" customWidth="1"/>
    <col min="6915" max="6915" width="13.6640625" customWidth="1"/>
    <col min="6916" max="6918" width="11.88671875" customWidth="1"/>
    <col min="6919" max="6919" width="14.88671875" customWidth="1"/>
    <col min="6920" max="6920" width="11.88671875" customWidth="1"/>
    <col min="6921" max="6921" width="12.88671875" customWidth="1"/>
    <col min="6922" max="7158" width="11.88671875" customWidth="1"/>
    <col min="7159" max="7159" width="33.6640625" customWidth="1"/>
    <col min="7160" max="7169" width="11.88671875" customWidth="1"/>
    <col min="7170" max="7170" width="14.5546875" customWidth="1"/>
    <col min="7171" max="7171" width="13.6640625" customWidth="1"/>
    <col min="7172" max="7174" width="11.88671875" customWidth="1"/>
    <col min="7175" max="7175" width="14.88671875" customWidth="1"/>
    <col min="7176" max="7176" width="11.88671875" customWidth="1"/>
    <col min="7177" max="7177" width="12.88671875" customWidth="1"/>
    <col min="7178" max="7414" width="11.88671875" customWidth="1"/>
    <col min="7415" max="7415" width="33.6640625" customWidth="1"/>
    <col min="7416" max="7425" width="11.88671875" customWidth="1"/>
    <col min="7426" max="7426" width="14.5546875" customWidth="1"/>
    <col min="7427" max="7427" width="13.6640625" customWidth="1"/>
    <col min="7428" max="7430" width="11.88671875" customWidth="1"/>
    <col min="7431" max="7431" width="14.88671875" customWidth="1"/>
    <col min="7432" max="7432" width="11.88671875" customWidth="1"/>
    <col min="7433" max="7433" width="12.88671875" customWidth="1"/>
    <col min="7434" max="7670" width="11.88671875" customWidth="1"/>
    <col min="7671" max="7671" width="33.6640625" customWidth="1"/>
    <col min="7672" max="7681" width="11.88671875" customWidth="1"/>
    <col min="7682" max="7682" width="14.5546875" customWidth="1"/>
    <col min="7683" max="7683" width="13.6640625" customWidth="1"/>
    <col min="7684" max="7686" width="11.88671875" customWidth="1"/>
    <col min="7687" max="7687" width="14.88671875" customWidth="1"/>
    <col min="7688" max="7688" width="11.88671875" customWidth="1"/>
    <col min="7689" max="7689" width="12.88671875" customWidth="1"/>
    <col min="7690" max="7926" width="11.88671875" customWidth="1"/>
    <col min="7927" max="7927" width="33.6640625" customWidth="1"/>
    <col min="7928" max="7937" width="11.88671875" customWidth="1"/>
    <col min="7938" max="7938" width="14.5546875" customWidth="1"/>
    <col min="7939" max="7939" width="13.6640625" customWidth="1"/>
    <col min="7940" max="7942" width="11.88671875" customWidth="1"/>
    <col min="7943" max="7943" width="14.88671875" customWidth="1"/>
    <col min="7944" max="7944" width="11.88671875" customWidth="1"/>
    <col min="7945" max="7945" width="12.88671875" customWidth="1"/>
    <col min="7946" max="8182" width="11.88671875" customWidth="1"/>
    <col min="8183" max="8183" width="33.6640625" customWidth="1"/>
    <col min="8184" max="8193" width="11.88671875" customWidth="1"/>
    <col min="8194" max="8194" width="14.5546875" customWidth="1"/>
    <col min="8195" max="8195" width="13.6640625" customWidth="1"/>
    <col min="8196" max="8198" width="11.88671875" customWidth="1"/>
    <col min="8199" max="8199" width="14.88671875" customWidth="1"/>
    <col min="8200" max="8200" width="11.88671875" customWidth="1"/>
    <col min="8201" max="8201" width="12.88671875" customWidth="1"/>
    <col min="8202" max="8438" width="11.88671875" customWidth="1"/>
    <col min="8439" max="8439" width="33.6640625" customWidth="1"/>
    <col min="8440" max="8449" width="11.88671875" customWidth="1"/>
    <col min="8450" max="8450" width="14.5546875" customWidth="1"/>
    <col min="8451" max="8451" width="13.6640625" customWidth="1"/>
    <col min="8452" max="8454" width="11.88671875" customWidth="1"/>
    <col min="8455" max="8455" width="14.88671875" customWidth="1"/>
    <col min="8456" max="8456" width="11.88671875" customWidth="1"/>
    <col min="8457" max="8457" width="12.88671875" customWidth="1"/>
    <col min="8458" max="8694" width="11.88671875" customWidth="1"/>
    <col min="8695" max="8695" width="33.6640625" customWidth="1"/>
    <col min="8696" max="8705" width="11.88671875" customWidth="1"/>
    <col min="8706" max="8706" width="14.5546875" customWidth="1"/>
    <col min="8707" max="8707" width="13.6640625" customWidth="1"/>
    <col min="8708" max="8710" width="11.88671875" customWidth="1"/>
    <col min="8711" max="8711" width="14.88671875" customWidth="1"/>
    <col min="8712" max="8712" width="11.88671875" customWidth="1"/>
    <col min="8713" max="8713" width="12.88671875" customWidth="1"/>
    <col min="8714" max="8950" width="11.88671875" customWidth="1"/>
    <col min="8951" max="8951" width="33.6640625" customWidth="1"/>
    <col min="8952" max="8961" width="11.88671875" customWidth="1"/>
    <col min="8962" max="8962" width="14.5546875" customWidth="1"/>
    <col min="8963" max="8963" width="13.6640625" customWidth="1"/>
    <col min="8964" max="8966" width="11.88671875" customWidth="1"/>
    <col min="8967" max="8967" width="14.88671875" customWidth="1"/>
    <col min="8968" max="8968" width="11.88671875" customWidth="1"/>
    <col min="8969" max="8969" width="12.88671875" customWidth="1"/>
    <col min="8970" max="9206" width="11.88671875" customWidth="1"/>
    <col min="9207" max="9207" width="33.6640625" customWidth="1"/>
    <col min="9208" max="9217" width="11.88671875" customWidth="1"/>
    <col min="9218" max="9218" width="14.5546875" customWidth="1"/>
    <col min="9219" max="9219" width="13.6640625" customWidth="1"/>
    <col min="9220" max="9222" width="11.88671875" customWidth="1"/>
    <col min="9223" max="9223" width="14.88671875" customWidth="1"/>
    <col min="9224" max="9224" width="11.88671875" customWidth="1"/>
    <col min="9225" max="9225" width="12.88671875" customWidth="1"/>
    <col min="9226" max="9462" width="11.88671875" customWidth="1"/>
    <col min="9463" max="9463" width="33.6640625" customWidth="1"/>
    <col min="9464" max="9473" width="11.88671875" customWidth="1"/>
    <col min="9474" max="9474" width="14.5546875" customWidth="1"/>
    <col min="9475" max="9475" width="13.6640625" customWidth="1"/>
    <col min="9476" max="9478" width="11.88671875" customWidth="1"/>
    <col min="9479" max="9479" width="14.88671875" customWidth="1"/>
    <col min="9480" max="9480" width="11.88671875" customWidth="1"/>
    <col min="9481" max="9481" width="12.88671875" customWidth="1"/>
    <col min="9482" max="9718" width="11.88671875" customWidth="1"/>
    <col min="9719" max="9719" width="33.6640625" customWidth="1"/>
    <col min="9720" max="9729" width="11.88671875" customWidth="1"/>
    <col min="9730" max="9730" width="14.5546875" customWidth="1"/>
    <col min="9731" max="9731" width="13.6640625" customWidth="1"/>
    <col min="9732" max="9734" width="11.88671875" customWidth="1"/>
    <col min="9735" max="9735" width="14.88671875" customWidth="1"/>
    <col min="9736" max="9736" width="11.88671875" customWidth="1"/>
    <col min="9737" max="9737" width="12.88671875" customWidth="1"/>
    <col min="9738" max="9974" width="11.88671875" customWidth="1"/>
    <col min="9975" max="9975" width="33.6640625" customWidth="1"/>
    <col min="9976" max="9985" width="11.88671875" customWidth="1"/>
    <col min="9986" max="9986" width="14.5546875" customWidth="1"/>
    <col min="9987" max="9987" width="13.6640625" customWidth="1"/>
    <col min="9988" max="9990" width="11.88671875" customWidth="1"/>
    <col min="9991" max="9991" width="14.88671875" customWidth="1"/>
    <col min="9992" max="9992" width="11.88671875" customWidth="1"/>
    <col min="9993" max="9993" width="12.88671875" customWidth="1"/>
    <col min="9994" max="10230" width="11.88671875" customWidth="1"/>
    <col min="10231" max="10231" width="33.6640625" customWidth="1"/>
    <col min="10232" max="10241" width="11.88671875" customWidth="1"/>
    <col min="10242" max="10242" width="14.5546875" customWidth="1"/>
    <col min="10243" max="10243" width="13.6640625" customWidth="1"/>
    <col min="10244" max="10246" width="11.88671875" customWidth="1"/>
    <col min="10247" max="10247" width="14.88671875" customWidth="1"/>
    <col min="10248" max="10248" width="11.88671875" customWidth="1"/>
    <col min="10249" max="10249" width="12.88671875" customWidth="1"/>
    <col min="10250" max="10486" width="11.88671875" customWidth="1"/>
    <col min="10487" max="10487" width="33.6640625" customWidth="1"/>
    <col min="10488" max="10497" width="11.88671875" customWidth="1"/>
    <col min="10498" max="10498" width="14.5546875" customWidth="1"/>
    <col min="10499" max="10499" width="13.6640625" customWidth="1"/>
    <col min="10500" max="10502" width="11.88671875" customWidth="1"/>
    <col min="10503" max="10503" width="14.88671875" customWidth="1"/>
    <col min="10504" max="10504" width="11.88671875" customWidth="1"/>
    <col min="10505" max="10505" width="12.88671875" customWidth="1"/>
    <col min="10506" max="10742" width="11.88671875" customWidth="1"/>
    <col min="10743" max="10743" width="33.6640625" customWidth="1"/>
    <col min="10744" max="10753" width="11.88671875" customWidth="1"/>
    <col min="10754" max="10754" width="14.5546875" customWidth="1"/>
    <col min="10755" max="10755" width="13.6640625" customWidth="1"/>
    <col min="10756" max="10758" width="11.88671875" customWidth="1"/>
    <col min="10759" max="10759" width="14.88671875" customWidth="1"/>
    <col min="10760" max="10760" width="11.88671875" customWidth="1"/>
    <col min="10761" max="10761" width="12.88671875" customWidth="1"/>
    <col min="10762" max="10998" width="11.88671875" customWidth="1"/>
    <col min="10999" max="10999" width="33.6640625" customWidth="1"/>
    <col min="11000" max="11009" width="11.88671875" customWidth="1"/>
    <col min="11010" max="11010" width="14.5546875" customWidth="1"/>
    <col min="11011" max="11011" width="13.6640625" customWidth="1"/>
    <col min="11012" max="11014" width="11.88671875" customWidth="1"/>
    <col min="11015" max="11015" width="14.88671875" customWidth="1"/>
    <col min="11016" max="11016" width="11.88671875" customWidth="1"/>
    <col min="11017" max="11017" width="12.88671875" customWidth="1"/>
    <col min="11018" max="11254" width="11.88671875" customWidth="1"/>
    <col min="11255" max="11255" width="33.6640625" customWidth="1"/>
    <col min="11256" max="11265" width="11.88671875" customWidth="1"/>
    <col min="11266" max="11266" width="14.5546875" customWidth="1"/>
    <col min="11267" max="11267" width="13.6640625" customWidth="1"/>
    <col min="11268" max="11270" width="11.88671875" customWidth="1"/>
    <col min="11271" max="11271" width="14.88671875" customWidth="1"/>
    <col min="11272" max="11272" width="11.88671875" customWidth="1"/>
    <col min="11273" max="11273" width="12.88671875" customWidth="1"/>
    <col min="11274" max="11510" width="11.88671875" customWidth="1"/>
    <col min="11511" max="11511" width="33.6640625" customWidth="1"/>
    <col min="11512" max="11521" width="11.88671875" customWidth="1"/>
    <col min="11522" max="11522" width="14.5546875" customWidth="1"/>
    <col min="11523" max="11523" width="13.6640625" customWidth="1"/>
    <col min="11524" max="11526" width="11.88671875" customWidth="1"/>
    <col min="11527" max="11527" width="14.88671875" customWidth="1"/>
    <col min="11528" max="11528" width="11.88671875" customWidth="1"/>
    <col min="11529" max="11529" width="12.88671875" customWidth="1"/>
    <col min="11530" max="11766" width="11.88671875" customWidth="1"/>
    <col min="11767" max="11767" width="33.6640625" customWidth="1"/>
    <col min="11768" max="11777" width="11.88671875" customWidth="1"/>
    <col min="11778" max="11778" width="14.5546875" customWidth="1"/>
    <col min="11779" max="11779" width="13.6640625" customWidth="1"/>
    <col min="11780" max="11782" width="11.88671875" customWidth="1"/>
    <col min="11783" max="11783" width="14.88671875" customWidth="1"/>
    <col min="11784" max="11784" width="11.88671875" customWidth="1"/>
    <col min="11785" max="11785" width="12.88671875" customWidth="1"/>
    <col min="11786" max="12022" width="11.88671875" customWidth="1"/>
    <col min="12023" max="12023" width="33.6640625" customWidth="1"/>
    <col min="12024" max="12033" width="11.88671875" customWidth="1"/>
    <col min="12034" max="12034" width="14.5546875" customWidth="1"/>
    <col min="12035" max="12035" width="13.6640625" customWidth="1"/>
    <col min="12036" max="12038" width="11.88671875" customWidth="1"/>
    <col min="12039" max="12039" width="14.88671875" customWidth="1"/>
    <col min="12040" max="12040" width="11.88671875" customWidth="1"/>
    <col min="12041" max="12041" width="12.88671875" customWidth="1"/>
    <col min="12042" max="12278" width="11.88671875" customWidth="1"/>
    <col min="12279" max="12279" width="33.6640625" customWidth="1"/>
    <col min="12280" max="12289" width="11.88671875" customWidth="1"/>
    <col min="12290" max="12290" width="14.5546875" customWidth="1"/>
    <col min="12291" max="12291" width="13.6640625" customWidth="1"/>
    <col min="12292" max="12294" width="11.88671875" customWidth="1"/>
    <col min="12295" max="12295" width="14.88671875" customWidth="1"/>
    <col min="12296" max="12296" width="11.88671875" customWidth="1"/>
    <col min="12297" max="12297" width="12.88671875" customWidth="1"/>
    <col min="12298" max="12534" width="11.88671875" customWidth="1"/>
    <col min="12535" max="12535" width="33.6640625" customWidth="1"/>
    <col min="12536" max="12545" width="11.88671875" customWidth="1"/>
    <col min="12546" max="12546" width="14.5546875" customWidth="1"/>
    <col min="12547" max="12547" width="13.6640625" customWidth="1"/>
    <col min="12548" max="12550" width="11.88671875" customWidth="1"/>
    <col min="12551" max="12551" width="14.88671875" customWidth="1"/>
    <col min="12552" max="12552" width="11.88671875" customWidth="1"/>
    <col min="12553" max="12553" width="12.88671875" customWidth="1"/>
    <col min="12554" max="12790" width="11.88671875" customWidth="1"/>
    <col min="12791" max="12791" width="33.6640625" customWidth="1"/>
    <col min="12792" max="12801" width="11.88671875" customWidth="1"/>
    <col min="12802" max="12802" width="14.5546875" customWidth="1"/>
    <col min="12803" max="12803" width="13.6640625" customWidth="1"/>
    <col min="12804" max="12806" width="11.88671875" customWidth="1"/>
    <col min="12807" max="12807" width="14.88671875" customWidth="1"/>
    <col min="12808" max="12808" width="11.88671875" customWidth="1"/>
    <col min="12809" max="12809" width="12.88671875" customWidth="1"/>
    <col min="12810" max="13046" width="11.88671875" customWidth="1"/>
    <col min="13047" max="13047" width="33.6640625" customWidth="1"/>
    <col min="13048" max="13057" width="11.88671875" customWidth="1"/>
    <col min="13058" max="13058" width="14.5546875" customWidth="1"/>
    <col min="13059" max="13059" width="13.6640625" customWidth="1"/>
    <col min="13060" max="13062" width="11.88671875" customWidth="1"/>
    <col min="13063" max="13063" width="14.88671875" customWidth="1"/>
    <col min="13064" max="13064" width="11.88671875" customWidth="1"/>
    <col min="13065" max="13065" width="12.88671875" customWidth="1"/>
    <col min="13066" max="13302" width="11.88671875" customWidth="1"/>
    <col min="13303" max="13303" width="33.6640625" customWidth="1"/>
    <col min="13304" max="13313" width="11.88671875" customWidth="1"/>
    <col min="13314" max="13314" width="14.5546875" customWidth="1"/>
    <col min="13315" max="13315" width="13.6640625" customWidth="1"/>
    <col min="13316" max="13318" width="11.88671875" customWidth="1"/>
    <col min="13319" max="13319" width="14.88671875" customWidth="1"/>
    <col min="13320" max="13320" width="11.88671875" customWidth="1"/>
    <col min="13321" max="13321" width="12.88671875" customWidth="1"/>
    <col min="13322" max="13558" width="11.88671875" customWidth="1"/>
    <col min="13559" max="13559" width="33.6640625" customWidth="1"/>
    <col min="13560" max="13569" width="11.88671875" customWidth="1"/>
    <col min="13570" max="13570" width="14.5546875" customWidth="1"/>
    <col min="13571" max="13571" width="13.6640625" customWidth="1"/>
    <col min="13572" max="13574" width="11.88671875" customWidth="1"/>
    <col min="13575" max="13575" width="14.88671875" customWidth="1"/>
    <col min="13576" max="13576" width="11.88671875" customWidth="1"/>
    <col min="13577" max="13577" width="12.88671875" customWidth="1"/>
    <col min="13578" max="13814" width="11.88671875" customWidth="1"/>
    <col min="13815" max="13815" width="33.6640625" customWidth="1"/>
    <col min="13816" max="13825" width="11.88671875" customWidth="1"/>
    <col min="13826" max="13826" width="14.5546875" customWidth="1"/>
    <col min="13827" max="13827" width="13.6640625" customWidth="1"/>
    <col min="13828" max="13830" width="11.88671875" customWidth="1"/>
    <col min="13831" max="13831" width="14.88671875" customWidth="1"/>
    <col min="13832" max="13832" width="11.88671875" customWidth="1"/>
    <col min="13833" max="13833" width="12.88671875" customWidth="1"/>
    <col min="13834" max="14070" width="11.88671875" customWidth="1"/>
    <col min="14071" max="14071" width="33.6640625" customWidth="1"/>
    <col min="14072" max="14081" width="11.88671875" customWidth="1"/>
    <col min="14082" max="14082" width="14.5546875" customWidth="1"/>
    <col min="14083" max="14083" width="13.6640625" customWidth="1"/>
    <col min="14084" max="14086" width="11.88671875" customWidth="1"/>
    <col min="14087" max="14087" width="14.88671875" customWidth="1"/>
    <col min="14088" max="14088" width="11.88671875" customWidth="1"/>
    <col min="14089" max="14089" width="12.88671875" customWidth="1"/>
    <col min="14090" max="14326" width="11.88671875" customWidth="1"/>
    <col min="14327" max="14327" width="33.6640625" customWidth="1"/>
    <col min="14328" max="14337" width="11.88671875" customWidth="1"/>
    <col min="14338" max="14338" width="14.5546875" customWidth="1"/>
    <col min="14339" max="14339" width="13.6640625" customWidth="1"/>
    <col min="14340" max="14342" width="11.88671875" customWidth="1"/>
    <col min="14343" max="14343" width="14.88671875" customWidth="1"/>
    <col min="14344" max="14344" width="11.88671875" customWidth="1"/>
    <col min="14345" max="14345" width="12.88671875" customWidth="1"/>
    <col min="14346" max="14582" width="11.88671875" customWidth="1"/>
    <col min="14583" max="14583" width="33.6640625" customWidth="1"/>
    <col min="14584" max="14593" width="11.88671875" customWidth="1"/>
    <col min="14594" max="14594" width="14.5546875" customWidth="1"/>
    <col min="14595" max="14595" width="13.6640625" customWidth="1"/>
    <col min="14596" max="14598" width="11.88671875" customWidth="1"/>
    <col min="14599" max="14599" width="14.88671875" customWidth="1"/>
    <col min="14600" max="14600" width="11.88671875" customWidth="1"/>
    <col min="14601" max="14601" width="12.88671875" customWidth="1"/>
    <col min="14602" max="14838" width="11.88671875" customWidth="1"/>
    <col min="14839" max="14839" width="33.6640625" customWidth="1"/>
    <col min="14840" max="14849" width="11.88671875" customWidth="1"/>
    <col min="14850" max="14850" width="14.5546875" customWidth="1"/>
    <col min="14851" max="14851" width="13.6640625" customWidth="1"/>
    <col min="14852" max="14854" width="11.88671875" customWidth="1"/>
    <col min="14855" max="14855" width="14.88671875" customWidth="1"/>
    <col min="14856" max="14856" width="11.88671875" customWidth="1"/>
    <col min="14857" max="14857" width="12.88671875" customWidth="1"/>
    <col min="14858" max="15094" width="11.88671875" customWidth="1"/>
    <col min="15095" max="15095" width="33.6640625" customWidth="1"/>
    <col min="15096" max="15105" width="11.88671875" customWidth="1"/>
    <col min="15106" max="15106" width="14.5546875" customWidth="1"/>
    <col min="15107" max="15107" width="13.6640625" customWidth="1"/>
    <col min="15108" max="15110" width="11.88671875" customWidth="1"/>
    <col min="15111" max="15111" width="14.88671875" customWidth="1"/>
    <col min="15112" max="15112" width="11.88671875" customWidth="1"/>
    <col min="15113" max="15113" width="12.88671875" customWidth="1"/>
    <col min="15114" max="15350" width="11.88671875" customWidth="1"/>
    <col min="15351" max="15351" width="33.6640625" customWidth="1"/>
    <col min="15352" max="15361" width="11.88671875" customWidth="1"/>
    <col min="15362" max="15362" width="14.5546875" customWidth="1"/>
    <col min="15363" max="15363" width="13.6640625" customWidth="1"/>
    <col min="15364" max="15366" width="11.88671875" customWidth="1"/>
    <col min="15367" max="15367" width="14.88671875" customWidth="1"/>
    <col min="15368" max="15368" width="11.88671875" customWidth="1"/>
    <col min="15369" max="15369" width="12.88671875" customWidth="1"/>
    <col min="15370" max="15606" width="11.88671875" customWidth="1"/>
    <col min="15607" max="15607" width="33.6640625" customWidth="1"/>
    <col min="15608" max="15617" width="11.88671875" customWidth="1"/>
    <col min="15618" max="15618" width="14.5546875" customWidth="1"/>
    <col min="15619" max="15619" width="13.6640625" customWidth="1"/>
    <col min="15620" max="15622" width="11.88671875" customWidth="1"/>
    <col min="15623" max="15623" width="14.88671875" customWidth="1"/>
    <col min="15624" max="15624" width="11.88671875" customWidth="1"/>
    <col min="15625" max="15625" width="12.88671875" customWidth="1"/>
    <col min="15626" max="15862" width="11.88671875" customWidth="1"/>
    <col min="15863" max="15863" width="33.6640625" customWidth="1"/>
    <col min="15864" max="15873" width="11.88671875" customWidth="1"/>
    <col min="15874" max="15874" width="14.5546875" customWidth="1"/>
    <col min="15875" max="15875" width="13.6640625" customWidth="1"/>
    <col min="15876" max="15878" width="11.88671875" customWidth="1"/>
    <col min="15879" max="15879" width="14.88671875" customWidth="1"/>
    <col min="15880" max="15880" width="11.88671875" customWidth="1"/>
    <col min="15881" max="15881" width="12.88671875" customWidth="1"/>
    <col min="15882" max="16118" width="11.88671875" customWidth="1"/>
    <col min="16119" max="16119" width="33.6640625" customWidth="1"/>
    <col min="16120" max="16129" width="11.88671875" customWidth="1"/>
    <col min="16130" max="16130" width="14.5546875" customWidth="1"/>
    <col min="16131" max="16131" width="13.6640625" customWidth="1"/>
    <col min="16132" max="16134" width="11.88671875" customWidth="1"/>
    <col min="16135" max="16135" width="14.88671875" customWidth="1"/>
    <col min="16136" max="16136" width="11.88671875" customWidth="1"/>
    <col min="16137" max="16137" width="12.88671875" customWidth="1"/>
    <col min="16138" max="16384" width="11.88671875" customWidth="1"/>
  </cols>
  <sheetData>
    <row r="2" spans="2:7" ht="15" thickBot="1" x14ac:dyDescent="0.35"/>
    <row r="3" spans="2:7" ht="15" thickBot="1" x14ac:dyDescent="0.35">
      <c r="B3" s="283" t="s">
        <v>138</v>
      </c>
      <c r="C3" s="284"/>
      <c r="F3" s="15"/>
      <c r="G3" s="15"/>
    </row>
    <row r="4" spans="2:7" x14ac:dyDescent="0.3">
      <c r="B4" s="15"/>
      <c r="C4" s="57"/>
      <c r="F4" s="15"/>
      <c r="G4" s="15"/>
    </row>
    <row r="5" spans="2:7" ht="15" thickBot="1" x14ac:dyDescent="0.35">
      <c r="B5" s="15"/>
      <c r="C5" s="57"/>
      <c r="F5" s="15"/>
      <c r="G5" s="15"/>
    </row>
    <row r="6" spans="2:7" ht="15" thickBot="1" x14ac:dyDescent="0.35">
      <c r="B6" s="274" t="s">
        <v>37</v>
      </c>
      <c r="C6" s="81" t="s">
        <v>135</v>
      </c>
    </row>
    <row r="7" spans="2:7" x14ac:dyDescent="0.3">
      <c r="B7" s="34" t="s">
        <v>21</v>
      </c>
      <c r="C7" s="225">
        <v>0.60211401615953408</v>
      </c>
    </row>
    <row r="8" spans="2:7" x14ac:dyDescent="0.3">
      <c r="B8" s="5" t="s">
        <v>21</v>
      </c>
      <c r="C8" s="58">
        <v>0.90678090863640615</v>
      </c>
    </row>
    <row r="9" spans="2:7" x14ac:dyDescent="0.3">
      <c r="B9" s="5" t="s">
        <v>21</v>
      </c>
      <c r="C9" s="58">
        <v>0.83187032103420933</v>
      </c>
    </row>
    <row r="10" spans="2:7" x14ac:dyDescent="0.3">
      <c r="B10" s="5" t="s">
        <v>21</v>
      </c>
      <c r="C10" s="58">
        <v>0.80973116898527431</v>
      </c>
    </row>
    <row r="11" spans="2:7" x14ac:dyDescent="0.3">
      <c r="B11" s="5" t="s">
        <v>21</v>
      </c>
      <c r="C11" s="58">
        <v>1.141212342335381</v>
      </c>
    </row>
    <row r="12" spans="2:7" x14ac:dyDescent="0.3">
      <c r="B12" s="5" t="s">
        <v>21</v>
      </c>
      <c r="C12" s="58">
        <v>1.504037692885337</v>
      </c>
    </row>
    <row r="13" spans="2:7" x14ac:dyDescent="0.3">
      <c r="B13" s="5" t="s">
        <v>21</v>
      </c>
      <c r="C13" s="58">
        <v>2.2738499163899148</v>
      </c>
    </row>
    <row r="14" spans="2:7" ht="15" thickBot="1" x14ac:dyDescent="0.35">
      <c r="B14" s="7" t="s">
        <v>21</v>
      </c>
      <c r="C14" s="59">
        <v>0.69668335063028652</v>
      </c>
    </row>
    <row r="15" spans="2:7" x14ac:dyDescent="0.3">
      <c r="B15" s="4" t="s">
        <v>22</v>
      </c>
      <c r="C15" s="224">
        <v>38.069176630792718</v>
      </c>
    </row>
    <row r="16" spans="2:7" x14ac:dyDescent="0.3">
      <c r="B16" s="5" t="s">
        <v>22</v>
      </c>
      <c r="C16" s="58">
        <v>96.683508087424187</v>
      </c>
    </row>
    <row r="17" spans="2:3" x14ac:dyDescent="0.3">
      <c r="B17" s="5" t="s">
        <v>22</v>
      </c>
      <c r="C17" s="58">
        <v>49.001822356198595</v>
      </c>
    </row>
    <row r="18" spans="2:3" x14ac:dyDescent="0.3">
      <c r="B18" s="5" t="s">
        <v>22</v>
      </c>
      <c r="C18" s="58">
        <v>77.241658154863472</v>
      </c>
    </row>
    <row r="19" spans="2:3" x14ac:dyDescent="0.3">
      <c r="B19" s="5" t="s">
        <v>22</v>
      </c>
      <c r="C19" s="58">
        <v>81.496243792880989</v>
      </c>
    </row>
    <row r="20" spans="2:3" x14ac:dyDescent="0.3">
      <c r="B20" s="5" t="s">
        <v>22</v>
      </c>
      <c r="C20" s="58">
        <v>76.791201708003598</v>
      </c>
    </row>
    <row r="21" spans="2:3" ht="15" thickBot="1" x14ac:dyDescent="0.35">
      <c r="B21" s="7" t="s">
        <v>22</v>
      </c>
      <c r="C21" s="59">
        <v>93.23053041858347</v>
      </c>
    </row>
    <row r="26" spans="2:3" ht="15" thickBot="1" x14ac:dyDescent="0.35"/>
    <row r="27" spans="2:3" ht="15" thickBot="1" x14ac:dyDescent="0.35">
      <c r="B27" s="274" t="s">
        <v>37</v>
      </c>
      <c r="C27" s="81" t="s">
        <v>136</v>
      </c>
    </row>
    <row r="28" spans="2:3" x14ac:dyDescent="0.3">
      <c r="B28" s="34" t="s">
        <v>21</v>
      </c>
      <c r="C28" s="225">
        <v>8.190927154901223E-2</v>
      </c>
    </row>
    <row r="29" spans="2:3" x14ac:dyDescent="0.3">
      <c r="B29" s="5" t="s">
        <v>21</v>
      </c>
      <c r="C29" s="58">
        <v>2.3759526236644013</v>
      </c>
    </row>
    <row r="30" spans="2:3" x14ac:dyDescent="0.3">
      <c r="B30" s="5" t="s">
        <v>21</v>
      </c>
      <c r="C30" s="58">
        <v>2.1043953140049574</v>
      </c>
    </row>
    <row r="31" spans="2:3" x14ac:dyDescent="0.3">
      <c r="B31" s="5" t="s">
        <v>21</v>
      </c>
      <c r="C31" s="58">
        <v>0.13704054451673126</v>
      </c>
    </row>
    <row r="32" spans="2:3" x14ac:dyDescent="0.3">
      <c r="B32" s="5" t="s">
        <v>21</v>
      </c>
      <c r="C32" s="58">
        <v>0.78379776892088526</v>
      </c>
    </row>
    <row r="33" spans="2:3" x14ac:dyDescent="0.3">
      <c r="B33" s="5" t="s">
        <v>21</v>
      </c>
      <c r="C33" s="58">
        <v>3.5933392165610208E-2</v>
      </c>
    </row>
    <row r="34" spans="2:3" x14ac:dyDescent="0.3">
      <c r="B34" s="5" t="s">
        <v>21</v>
      </c>
      <c r="C34" s="58">
        <v>25.640978096802094</v>
      </c>
    </row>
    <row r="35" spans="2:3" ht="15" thickBot="1" x14ac:dyDescent="0.35">
      <c r="B35" s="7" t="s">
        <v>21</v>
      </c>
      <c r="C35" s="59">
        <v>24.672657520135733</v>
      </c>
    </row>
    <row r="36" spans="2:3" x14ac:dyDescent="0.3">
      <c r="B36" s="4" t="s">
        <v>22</v>
      </c>
      <c r="C36" s="224">
        <v>253.76143182004657</v>
      </c>
    </row>
    <row r="37" spans="2:3" x14ac:dyDescent="0.3">
      <c r="B37" s="5" t="s">
        <v>22</v>
      </c>
      <c r="C37" s="58">
        <v>42.296301814742726</v>
      </c>
    </row>
    <row r="38" spans="2:3" x14ac:dyDescent="0.3">
      <c r="B38" s="5" t="s">
        <v>22</v>
      </c>
      <c r="C38" s="58">
        <v>225.00536541342569</v>
      </c>
    </row>
    <row r="39" spans="2:3" x14ac:dyDescent="0.3">
      <c r="B39" s="5" t="s">
        <v>22</v>
      </c>
      <c r="C39" s="58">
        <v>103.56732535238808</v>
      </c>
    </row>
    <row r="40" spans="2:3" x14ac:dyDescent="0.3">
      <c r="B40" s="5" t="s">
        <v>22</v>
      </c>
      <c r="C40" s="58">
        <v>76.950009006635909</v>
      </c>
    </row>
    <row r="41" spans="2:3" ht="15" thickBot="1" x14ac:dyDescent="0.35">
      <c r="B41" s="7" t="s">
        <v>22</v>
      </c>
      <c r="C41" s="59">
        <v>64.916145199610469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E38C3-9337-4735-9A7D-9DB7FFA0FABA}">
  <dimension ref="B2:G59"/>
  <sheetViews>
    <sheetView workbookViewId="0">
      <selection activeCell="G3" sqref="G3"/>
    </sheetView>
  </sheetViews>
  <sheetFormatPr defaultRowHeight="14.4" x14ac:dyDescent="0.3"/>
  <cols>
    <col min="2" max="2" width="11.88671875" customWidth="1"/>
    <col min="3" max="3" width="13.6640625" customWidth="1"/>
    <col min="4" max="4" width="16" customWidth="1"/>
    <col min="5" max="6" width="20.33203125" customWidth="1"/>
    <col min="7" max="7" width="28.6640625" customWidth="1"/>
  </cols>
  <sheetData>
    <row r="2" spans="2:7" ht="15" thickBot="1" x14ac:dyDescent="0.35"/>
    <row r="3" spans="2:7" ht="16.2" thickBot="1" x14ac:dyDescent="0.35">
      <c r="E3" s="184" t="s">
        <v>139</v>
      </c>
      <c r="F3" s="185" t="s">
        <v>140</v>
      </c>
      <c r="G3" s="387" t="s">
        <v>170</v>
      </c>
    </row>
    <row r="5" spans="2:7" ht="15" thickBot="1" x14ac:dyDescent="0.35"/>
    <row r="6" spans="2:7" s="27" customFormat="1" ht="15.6" x14ac:dyDescent="0.3">
      <c r="B6" s="158" t="s">
        <v>29</v>
      </c>
      <c r="C6" s="26" t="s">
        <v>30</v>
      </c>
      <c r="D6" s="26" t="s">
        <v>92</v>
      </c>
      <c r="E6" s="380" t="s">
        <v>98</v>
      </c>
      <c r="F6" s="380" t="s">
        <v>31</v>
      </c>
      <c r="G6" s="381" t="s">
        <v>93</v>
      </c>
    </row>
    <row r="7" spans="2:7" ht="16.2" thickBot="1" x14ac:dyDescent="0.35">
      <c r="B7" s="376"/>
      <c r="C7" s="377"/>
      <c r="D7" s="377"/>
      <c r="E7" s="378"/>
      <c r="F7" s="378"/>
      <c r="G7" s="379" t="s">
        <v>169</v>
      </c>
    </row>
    <row r="8" spans="2:7" ht="15.6" x14ac:dyDescent="0.3">
      <c r="B8" s="172" t="s">
        <v>94</v>
      </c>
      <c r="C8" s="173" t="s">
        <v>32</v>
      </c>
      <c r="D8" s="174" t="s">
        <v>68</v>
      </c>
      <c r="E8" s="175">
        <v>34.782608695652172</v>
      </c>
      <c r="F8" s="119">
        <v>65.760869565217391</v>
      </c>
      <c r="G8" s="21">
        <v>52.892561983471076</v>
      </c>
    </row>
    <row r="9" spans="2:7" ht="15.6" x14ac:dyDescent="0.3">
      <c r="B9" s="159" t="s">
        <v>94</v>
      </c>
      <c r="C9" s="155" t="s">
        <v>32</v>
      </c>
      <c r="D9" s="70" t="s">
        <v>69</v>
      </c>
      <c r="E9" s="152">
        <v>33.2409972299169</v>
      </c>
      <c r="F9" s="32">
        <v>64.265927977839326</v>
      </c>
      <c r="G9" s="22">
        <v>51.724137931034484</v>
      </c>
    </row>
    <row r="10" spans="2:7" ht="15.6" x14ac:dyDescent="0.3">
      <c r="B10" s="159" t="s">
        <v>94</v>
      </c>
      <c r="C10" s="155" t="s">
        <v>32</v>
      </c>
      <c r="D10" s="70" t="s">
        <v>68</v>
      </c>
      <c r="E10" s="152">
        <v>38.679245283018872</v>
      </c>
      <c r="F10" s="32">
        <v>63.773584905660371</v>
      </c>
      <c r="G10" s="22">
        <v>60.650887573964496</v>
      </c>
    </row>
    <row r="11" spans="2:7" ht="15.6" x14ac:dyDescent="0.3">
      <c r="B11" s="159" t="s">
        <v>94</v>
      </c>
      <c r="C11" s="155" t="s">
        <v>32</v>
      </c>
      <c r="D11" s="70" t="s">
        <v>69</v>
      </c>
      <c r="E11" s="152">
        <v>40.979381443298969</v>
      </c>
      <c r="F11" s="32">
        <v>70.876288659793815</v>
      </c>
      <c r="G11" s="22">
        <v>57.818181818181813</v>
      </c>
    </row>
    <row r="12" spans="2:7" ht="15.6" x14ac:dyDescent="0.3">
      <c r="B12" s="159" t="s">
        <v>94</v>
      </c>
      <c r="C12" s="155" t="s">
        <v>32</v>
      </c>
      <c r="D12" s="70" t="s">
        <v>68</v>
      </c>
      <c r="E12" s="152">
        <v>36.81917211328976</v>
      </c>
      <c r="F12" s="32">
        <v>68.409586056644883</v>
      </c>
      <c r="G12" s="22">
        <v>53.821656050955411</v>
      </c>
    </row>
    <row r="13" spans="2:7" ht="16.2" thickBot="1" x14ac:dyDescent="0.35">
      <c r="B13" s="160" t="s">
        <v>94</v>
      </c>
      <c r="C13" s="176" t="s">
        <v>32</v>
      </c>
      <c r="D13" s="71" t="s">
        <v>69</v>
      </c>
      <c r="E13" s="161">
        <v>33.940774487471529</v>
      </c>
      <c r="F13" s="33">
        <v>71.526195899772205</v>
      </c>
      <c r="G13" s="25">
        <v>47.452229299363054</v>
      </c>
    </row>
    <row r="14" spans="2:7" ht="15.6" x14ac:dyDescent="0.3">
      <c r="B14" s="167" t="s">
        <v>94</v>
      </c>
      <c r="C14" s="168" t="s">
        <v>33</v>
      </c>
      <c r="D14" s="169" t="s">
        <v>68</v>
      </c>
      <c r="E14" s="170">
        <v>30.676328502415455</v>
      </c>
      <c r="F14" s="117">
        <v>70.531400966183583</v>
      </c>
      <c r="G14" s="171">
        <v>43.493150684931507</v>
      </c>
    </row>
    <row r="15" spans="2:7" ht="15.6" x14ac:dyDescent="0.3">
      <c r="B15" s="159" t="s">
        <v>94</v>
      </c>
      <c r="C15" s="70" t="s">
        <v>33</v>
      </c>
      <c r="D15" s="155" t="s">
        <v>69</v>
      </c>
      <c r="E15" s="153">
        <v>33.430232558139537</v>
      </c>
      <c r="F15" s="30">
        <v>65.116279069767444</v>
      </c>
      <c r="G15" s="31">
        <v>51.339285714285708</v>
      </c>
    </row>
    <row r="16" spans="2:7" ht="15.6" x14ac:dyDescent="0.3">
      <c r="B16" s="159" t="s">
        <v>94</v>
      </c>
      <c r="C16" s="70" t="s">
        <v>33</v>
      </c>
      <c r="D16" s="70" t="s">
        <v>68</v>
      </c>
      <c r="E16" s="153">
        <v>35.026737967914443</v>
      </c>
      <c r="F16" s="30">
        <v>72.192513368983953</v>
      </c>
      <c r="G16" s="31">
        <v>48.518518518518519</v>
      </c>
    </row>
    <row r="17" spans="2:7" ht="15.6" x14ac:dyDescent="0.3">
      <c r="B17" s="159" t="s">
        <v>94</v>
      </c>
      <c r="C17" s="70" t="s">
        <v>33</v>
      </c>
      <c r="D17" s="70" t="s">
        <v>69</v>
      </c>
      <c r="E17" s="153">
        <v>34.277620396600568</v>
      </c>
      <c r="F17" s="30">
        <v>70.254957507082153</v>
      </c>
      <c r="G17" s="31">
        <v>48.79032258064516</v>
      </c>
    </row>
    <row r="18" spans="2:7" ht="15.6" x14ac:dyDescent="0.3">
      <c r="B18" s="159" t="s">
        <v>94</v>
      </c>
      <c r="C18" s="70" t="s">
        <v>33</v>
      </c>
      <c r="D18" s="156" t="s">
        <v>68</v>
      </c>
      <c r="E18" s="153">
        <v>31.680440771349861</v>
      </c>
      <c r="F18" s="30">
        <v>66.666666666666657</v>
      </c>
      <c r="G18" s="31">
        <v>47.520661157024797</v>
      </c>
    </row>
    <row r="19" spans="2:7" ht="15.6" x14ac:dyDescent="0.3">
      <c r="B19" s="159" t="s">
        <v>94</v>
      </c>
      <c r="C19" s="70" t="s">
        <v>33</v>
      </c>
      <c r="D19" s="157" t="s">
        <v>69</v>
      </c>
      <c r="E19" s="153">
        <v>34.420289855072461</v>
      </c>
      <c r="F19" s="30">
        <v>69.565217391304344</v>
      </c>
      <c r="G19" s="31">
        <v>49.479166666666671</v>
      </c>
    </row>
    <row r="20" spans="2:7" x14ac:dyDescent="0.3">
      <c r="B20" s="159" t="s">
        <v>94</v>
      </c>
      <c r="C20" s="70" t="s">
        <v>33</v>
      </c>
      <c r="D20" s="70" t="s">
        <v>68</v>
      </c>
      <c r="E20" s="152">
        <v>34.760705289672543</v>
      </c>
      <c r="F20" s="32">
        <v>67.2544080604534</v>
      </c>
      <c r="G20" s="22">
        <v>51.68539325842697</v>
      </c>
    </row>
    <row r="21" spans="2:7" ht="15" thickBot="1" x14ac:dyDescent="0.35">
      <c r="B21" s="160" t="s">
        <v>94</v>
      </c>
      <c r="C21" s="71" t="s">
        <v>33</v>
      </c>
      <c r="D21" s="71" t="s">
        <v>69</v>
      </c>
      <c r="E21" s="161">
        <v>37.329700272479563</v>
      </c>
      <c r="F21" s="33">
        <v>66.485013623978205</v>
      </c>
      <c r="G21" s="25">
        <v>56.147540983606561</v>
      </c>
    </row>
    <row r="22" spans="2:7" x14ac:dyDescent="0.3">
      <c r="B22" s="162"/>
      <c r="C22" s="162"/>
      <c r="D22" s="162"/>
      <c r="E22" s="163"/>
      <c r="F22" s="164"/>
      <c r="G22" s="164"/>
    </row>
    <row r="23" spans="2:7" x14ac:dyDescent="0.3">
      <c r="B23" s="162"/>
      <c r="C23" s="162"/>
      <c r="D23" s="162"/>
      <c r="E23" s="163"/>
      <c r="F23" s="164"/>
      <c r="G23" s="164"/>
    </row>
    <row r="24" spans="2:7" s="27" customFormat="1" ht="16.2" thickBot="1" x14ac:dyDescent="0.35">
      <c r="B24"/>
      <c r="C24"/>
      <c r="D24"/>
      <c r="E24" s="60"/>
      <c r="F24"/>
      <c r="G24"/>
    </row>
    <row r="25" spans="2:7" ht="15.6" x14ac:dyDescent="0.3">
      <c r="B25" s="158" t="s">
        <v>29</v>
      </c>
      <c r="C25" s="26" t="s">
        <v>30</v>
      </c>
      <c r="D25" s="26" t="s">
        <v>92</v>
      </c>
      <c r="E25" s="380" t="s">
        <v>98</v>
      </c>
      <c r="F25" s="380" t="s">
        <v>31</v>
      </c>
      <c r="G25" s="381" t="s">
        <v>93</v>
      </c>
    </row>
    <row r="26" spans="2:7" ht="16.2" thickBot="1" x14ac:dyDescent="0.35">
      <c r="B26" s="376"/>
      <c r="C26" s="377"/>
      <c r="D26" s="377"/>
      <c r="E26" s="378"/>
      <c r="F26" s="378"/>
      <c r="G26" s="379" t="s">
        <v>169</v>
      </c>
    </row>
    <row r="27" spans="2:7" ht="15.6" x14ac:dyDescent="0.3">
      <c r="B27" s="172" t="s">
        <v>95</v>
      </c>
      <c r="C27" s="174" t="s">
        <v>32</v>
      </c>
      <c r="D27" s="174" t="s">
        <v>68</v>
      </c>
      <c r="E27" s="179">
        <v>28.245614035087719</v>
      </c>
      <c r="F27" s="180">
        <v>60.526315789473685</v>
      </c>
      <c r="G27" s="181">
        <v>46.666666666666664</v>
      </c>
    </row>
    <row r="28" spans="2:7" ht="15.6" x14ac:dyDescent="0.3">
      <c r="B28" s="159" t="s">
        <v>95</v>
      </c>
      <c r="C28" s="70" t="s">
        <v>32</v>
      </c>
      <c r="D28" s="70" t="s">
        <v>69</v>
      </c>
      <c r="E28" s="153">
        <v>26.588235294117645</v>
      </c>
      <c r="F28" s="30">
        <v>62.588235294117645</v>
      </c>
      <c r="G28" s="31">
        <v>42.481203007518801</v>
      </c>
    </row>
    <row r="29" spans="2:7" ht="15.6" x14ac:dyDescent="0.3">
      <c r="B29" s="159" t="s">
        <v>95</v>
      </c>
      <c r="C29" s="155" t="s">
        <v>32</v>
      </c>
      <c r="D29" s="70" t="s">
        <v>68</v>
      </c>
      <c r="E29" s="152">
        <v>32.764505119453922</v>
      </c>
      <c r="F29" s="30">
        <v>63.310580204778155</v>
      </c>
      <c r="G29" s="31">
        <v>51.752021563342318</v>
      </c>
    </row>
    <row r="30" spans="2:7" ht="15.6" x14ac:dyDescent="0.3">
      <c r="B30" s="159" t="s">
        <v>95</v>
      </c>
      <c r="C30" s="155" t="s">
        <v>32</v>
      </c>
      <c r="D30" s="70" t="s">
        <v>69</v>
      </c>
      <c r="E30" s="152">
        <v>29.525483304042176</v>
      </c>
      <c r="F30" s="30">
        <v>64.674868189806674</v>
      </c>
      <c r="G30" s="31">
        <v>45.652173913043477</v>
      </c>
    </row>
    <row r="31" spans="2:7" ht="15.6" x14ac:dyDescent="0.3">
      <c r="B31" s="159" t="s">
        <v>95</v>
      </c>
      <c r="C31" s="155" t="s">
        <v>32</v>
      </c>
      <c r="D31" s="70" t="s">
        <v>68</v>
      </c>
      <c r="E31" s="152">
        <v>29.241071428571431</v>
      </c>
      <c r="F31" s="30">
        <v>64.732142857142861</v>
      </c>
      <c r="G31" s="22">
        <v>45.172413793103452</v>
      </c>
    </row>
    <row r="32" spans="2:7" ht="16.2" thickBot="1" x14ac:dyDescent="0.35">
      <c r="B32" s="160" t="s">
        <v>95</v>
      </c>
      <c r="C32" s="176" t="s">
        <v>32</v>
      </c>
      <c r="D32" s="71" t="s">
        <v>69</v>
      </c>
      <c r="E32" s="161">
        <v>31.818181818181817</v>
      </c>
      <c r="F32" s="182">
        <v>65.550239234449762</v>
      </c>
      <c r="G32" s="25">
        <v>48.540145985401459</v>
      </c>
    </row>
    <row r="33" spans="2:7" x14ac:dyDescent="0.3">
      <c r="B33" s="167" t="s">
        <v>95</v>
      </c>
      <c r="C33" s="168" t="s">
        <v>96</v>
      </c>
      <c r="D33" s="168" t="s">
        <v>68</v>
      </c>
      <c r="E33" s="177">
        <v>21.097770154373929</v>
      </c>
      <c r="F33" s="118">
        <v>63.464837049742705</v>
      </c>
      <c r="G33" s="178">
        <v>33.243243243243242</v>
      </c>
    </row>
    <row r="34" spans="2:7" x14ac:dyDescent="0.3">
      <c r="B34" s="159" t="s">
        <v>95</v>
      </c>
      <c r="C34" s="70" t="s">
        <v>96</v>
      </c>
      <c r="D34" s="70" t="s">
        <v>69</v>
      </c>
      <c r="E34" s="152">
        <v>21.875</v>
      </c>
      <c r="F34" s="32">
        <v>64.423076923076934</v>
      </c>
      <c r="G34" s="22">
        <v>33.955223880597011</v>
      </c>
    </row>
    <row r="35" spans="2:7" ht="15.6" x14ac:dyDescent="0.3">
      <c r="B35" s="159" t="s">
        <v>95</v>
      </c>
      <c r="C35" s="155" t="s">
        <v>96</v>
      </c>
      <c r="D35" s="155" t="s">
        <v>68</v>
      </c>
      <c r="E35" s="152">
        <v>19.344262295081968</v>
      </c>
      <c r="F35" s="32">
        <v>64.098360655737707</v>
      </c>
      <c r="G35" s="22">
        <v>30.179028132992325</v>
      </c>
    </row>
    <row r="36" spans="2:7" ht="15.6" x14ac:dyDescent="0.3">
      <c r="B36" s="159" t="s">
        <v>95</v>
      </c>
      <c r="C36" s="155" t="s">
        <v>96</v>
      </c>
      <c r="D36" s="155" t="s">
        <v>69</v>
      </c>
      <c r="E36" s="152">
        <v>20.86466165413534</v>
      </c>
      <c r="F36" s="32">
        <v>64.285714285714292</v>
      </c>
      <c r="G36" s="22">
        <v>32.456140350877192</v>
      </c>
    </row>
    <row r="37" spans="2:7" ht="15.6" x14ac:dyDescent="0.3">
      <c r="B37" s="159" t="s">
        <v>95</v>
      </c>
      <c r="C37" s="155" t="s">
        <v>96</v>
      </c>
      <c r="D37" s="155" t="s">
        <v>68</v>
      </c>
      <c r="E37" s="152">
        <v>23.874755381604697</v>
      </c>
      <c r="F37" s="32">
        <v>60.273972602739725</v>
      </c>
      <c r="G37" s="22">
        <v>39.61038961038961</v>
      </c>
    </row>
    <row r="38" spans="2:7" ht="15.6" x14ac:dyDescent="0.3">
      <c r="B38" s="159" t="s">
        <v>95</v>
      </c>
      <c r="C38" s="155" t="s">
        <v>96</v>
      </c>
      <c r="D38" s="155" t="s">
        <v>69</v>
      </c>
      <c r="E38" s="152">
        <v>22.868217054263564</v>
      </c>
      <c r="F38" s="32">
        <v>61.434108527131784</v>
      </c>
      <c r="G38" s="22">
        <v>37.223974763406943</v>
      </c>
    </row>
    <row r="39" spans="2:7" x14ac:dyDescent="0.3">
      <c r="B39" s="159" t="s">
        <v>95</v>
      </c>
      <c r="C39" s="70" t="s">
        <v>96</v>
      </c>
      <c r="D39" s="70" t="s">
        <v>68</v>
      </c>
      <c r="E39" s="152">
        <v>19.17808219178082</v>
      </c>
      <c r="F39" s="32">
        <v>64.109589041095887</v>
      </c>
      <c r="G39" s="22">
        <v>29.914529914529915</v>
      </c>
    </row>
    <row r="40" spans="2:7" ht="15" thickBot="1" x14ac:dyDescent="0.35">
      <c r="B40" s="160" t="s">
        <v>95</v>
      </c>
      <c r="C40" s="71" t="s">
        <v>96</v>
      </c>
      <c r="D40" s="71" t="s">
        <v>69</v>
      </c>
      <c r="E40" s="161">
        <v>19.277108433734941</v>
      </c>
      <c r="F40" s="33">
        <v>62.168674698795179</v>
      </c>
      <c r="G40" s="25">
        <v>31.007751937984494</v>
      </c>
    </row>
    <row r="41" spans="2:7" x14ac:dyDescent="0.3">
      <c r="B41" s="162"/>
      <c r="C41" s="162"/>
      <c r="D41" s="162"/>
      <c r="E41" s="163"/>
      <c r="F41" s="164"/>
      <c r="G41" s="164"/>
    </row>
    <row r="42" spans="2:7" s="27" customFormat="1" ht="15.6" x14ac:dyDescent="0.3">
      <c r="B42" s="162"/>
      <c r="C42" s="162"/>
      <c r="D42" s="162"/>
      <c r="E42" s="163"/>
      <c r="F42" s="164"/>
      <c r="G42" s="164"/>
    </row>
    <row r="43" spans="2:7" ht="15" thickBot="1" x14ac:dyDescent="0.35">
      <c r="E43" s="60"/>
    </row>
    <row r="44" spans="2:7" ht="15.6" x14ac:dyDescent="0.3">
      <c r="B44" s="158" t="s">
        <v>29</v>
      </c>
      <c r="C44" s="26" t="s">
        <v>30</v>
      </c>
      <c r="D44" s="26" t="s">
        <v>92</v>
      </c>
      <c r="E44" s="380" t="s">
        <v>98</v>
      </c>
      <c r="F44" s="380" t="s">
        <v>31</v>
      </c>
      <c r="G44" s="381" t="s">
        <v>93</v>
      </c>
    </row>
    <row r="45" spans="2:7" ht="16.2" thickBot="1" x14ac:dyDescent="0.35">
      <c r="B45" s="376"/>
      <c r="C45" s="377"/>
      <c r="D45" s="377"/>
      <c r="E45" s="378"/>
      <c r="F45" s="378"/>
      <c r="G45" s="379" t="s">
        <v>169</v>
      </c>
    </row>
    <row r="46" spans="2:7" x14ac:dyDescent="0.3">
      <c r="B46" s="172" t="s">
        <v>97</v>
      </c>
      <c r="C46" s="174" t="s">
        <v>32</v>
      </c>
      <c r="D46" s="174" t="s">
        <v>68</v>
      </c>
      <c r="E46" s="175">
        <v>27.884615384615387</v>
      </c>
      <c r="F46" s="119">
        <v>56.730769230769226</v>
      </c>
      <c r="G46" s="21">
        <v>49.152542372881356</v>
      </c>
    </row>
    <row r="47" spans="2:7" x14ac:dyDescent="0.3">
      <c r="B47" s="159" t="s">
        <v>97</v>
      </c>
      <c r="C47" s="70" t="s">
        <v>32</v>
      </c>
      <c r="D47" s="70" t="s">
        <v>69</v>
      </c>
      <c r="E47" s="152">
        <v>29.819277108433734</v>
      </c>
      <c r="F47" s="32">
        <v>56.92771084337349</v>
      </c>
      <c r="G47" s="22">
        <v>52.380952380952387</v>
      </c>
    </row>
    <row r="48" spans="2:7" x14ac:dyDescent="0.3">
      <c r="B48" s="159" t="s">
        <v>97</v>
      </c>
      <c r="C48" s="70" t="s">
        <v>32</v>
      </c>
      <c r="D48" s="70" t="s">
        <v>68</v>
      </c>
      <c r="E48" s="152">
        <v>27.405247813411076</v>
      </c>
      <c r="F48" s="32">
        <v>56.268221574344025</v>
      </c>
      <c r="G48" s="22">
        <v>48.704663212435236</v>
      </c>
    </row>
    <row r="49" spans="2:7" x14ac:dyDescent="0.3">
      <c r="B49" s="159" t="s">
        <v>97</v>
      </c>
      <c r="C49" s="70" t="s">
        <v>32</v>
      </c>
      <c r="D49" s="70" t="s">
        <v>69</v>
      </c>
      <c r="E49" s="152">
        <v>29.477611940298509</v>
      </c>
      <c r="F49" s="32">
        <v>62.68656716417911</v>
      </c>
      <c r="G49" s="22">
        <v>47.023809523809526</v>
      </c>
    </row>
    <row r="50" spans="2:7" x14ac:dyDescent="0.3">
      <c r="B50" s="159" t="s">
        <v>97</v>
      </c>
      <c r="C50" s="70" t="s">
        <v>32</v>
      </c>
      <c r="D50" s="70" t="s">
        <v>68</v>
      </c>
      <c r="E50" s="152">
        <v>29.032258064516132</v>
      </c>
      <c r="F50" s="32">
        <v>54.838709677419352</v>
      </c>
      <c r="G50" s="22">
        <v>52.941176470588239</v>
      </c>
    </row>
    <row r="51" spans="2:7" x14ac:dyDescent="0.3">
      <c r="B51" s="159" t="s">
        <v>97</v>
      </c>
      <c r="C51" s="70" t="s">
        <v>32</v>
      </c>
      <c r="D51" s="70" t="s">
        <v>69</v>
      </c>
      <c r="E51" s="152">
        <v>25.263157894736842</v>
      </c>
      <c r="F51" s="32">
        <v>56.140350877192979</v>
      </c>
      <c r="G51" s="22">
        <v>45</v>
      </c>
    </row>
    <row r="52" spans="2:7" x14ac:dyDescent="0.3">
      <c r="B52" s="159" t="s">
        <v>97</v>
      </c>
      <c r="C52" s="70" t="s">
        <v>32</v>
      </c>
      <c r="D52" s="70" t="s">
        <v>68</v>
      </c>
      <c r="E52" s="152">
        <v>29.189189189189189</v>
      </c>
      <c r="F52" s="32">
        <v>49.45945945945946</v>
      </c>
      <c r="G52" s="22">
        <v>59.016393442622949</v>
      </c>
    </row>
    <row r="53" spans="2:7" ht="15" thickBot="1" x14ac:dyDescent="0.35">
      <c r="B53" s="160" t="s">
        <v>97</v>
      </c>
      <c r="C53" s="71" t="s">
        <v>32</v>
      </c>
      <c r="D53" s="71" t="s">
        <v>69</v>
      </c>
      <c r="E53" s="161">
        <v>29.360465116279073</v>
      </c>
      <c r="F53" s="33">
        <v>53.488372093023251</v>
      </c>
      <c r="G53" s="25">
        <v>54.891304347826086</v>
      </c>
    </row>
    <row r="54" spans="2:7" x14ac:dyDescent="0.3">
      <c r="B54" s="167" t="s">
        <v>97</v>
      </c>
      <c r="C54" s="168" t="s">
        <v>96</v>
      </c>
      <c r="D54" s="168" t="s">
        <v>68</v>
      </c>
      <c r="E54" s="183">
        <v>19.834710743801654</v>
      </c>
      <c r="F54" s="118">
        <v>56.473829201101935</v>
      </c>
      <c r="G54" s="178">
        <v>35.121951219512191</v>
      </c>
    </row>
    <row r="55" spans="2:7" x14ac:dyDescent="0.3">
      <c r="B55" s="159" t="s">
        <v>97</v>
      </c>
      <c r="C55" s="70" t="s">
        <v>96</v>
      </c>
      <c r="D55" s="70" t="s">
        <v>69</v>
      </c>
      <c r="E55" s="154">
        <v>17.352941176470587</v>
      </c>
      <c r="F55" s="32">
        <v>52.941176470588239</v>
      </c>
      <c r="G55" s="22">
        <v>32.777777777777779</v>
      </c>
    </row>
    <row r="56" spans="2:7" x14ac:dyDescent="0.3">
      <c r="B56" s="159" t="s">
        <v>97</v>
      </c>
      <c r="C56" s="70" t="s">
        <v>96</v>
      </c>
      <c r="D56" s="70" t="s">
        <v>68</v>
      </c>
      <c r="E56" s="154">
        <v>19.877675840978593</v>
      </c>
      <c r="F56" s="32">
        <v>50.458715596330272</v>
      </c>
      <c r="G56" s="22">
        <v>39.393939393939391</v>
      </c>
    </row>
    <row r="57" spans="2:7" x14ac:dyDescent="0.3">
      <c r="B57" s="159" t="s">
        <v>97</v>
      </c>
      <c r="C57" s="70" t="s">
        <v>96</v>
      </c>
      <c r="D57" s="70" t="s">
        <v>69</v>
      </c>
      <c r="E57" s="154">
        <v>19.54397394136808</v>
      </c>
      <c r="F57" s="32">
        <v>51.465798045602604</v>
      </c>
      <c r="G57" s="22">
        <v>37.974683544303801</v>
      </c>
    </row>
    <row r="58" spans="2:7" ht="15.6" x14ac:dyDescent="0.3">
      <c r="B58" s="159" t="s">
        <v>97</v>
      </c>
      <c r="C58" s="70" t="s">
        <v>96</v>
      </c>
      <c r="D58" s="156" t="s">
        <v>68</v>
      </c>
      <c r="E58" s="154">
        <v>22.319474835886215</v>
      </c>
      <c r="F58" s="32">
        <v>53.391684901531733</v>
      </c>
      <c r="G58" s="22">
        <v>41.803278688524593</v>
      </c>
    </row>
    <row r="59" spans="2:7" ht="16.2" thickBot="1" x14ac:dyDescent="0.35">
      <c r="B59" s="160" t="s">
        <v>97</v>
      </c>
      <c r="C59" s="71" t="s">
        <v>96</v>
      </c>
      <c r="D59" s="166" t="s">
        <v>69</v>
      </c>
      <c r="E59" s="165">
        <v>22.284122562674096</v>
      </c>
      <c r="F59" s="33">
        <v>50.139275766016709</v>
      </c>
      <c r="G59" s="25">
        <v>44.4444444444444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0EE3D-C57C-4421-A685-9B892B082B9B}">
  <dimension ref="B2:F74"/>
  <sheetViews>
    <sheetView workbookViewId="0">
      <selection activeCell="J15" sqref="J15"/>
    </sheetView>
  </sheetViews>
  <sheetFormatPr defaultRowHeight="14.4" x14ac:dyDescent="0.3"/>
  <cols>
    <col min="2" max="2" width="14.33203125" customWidth="1"/>
    <col min="3" max="3" width="17.33203125" customWidth="1"/>
    <col min="4" max="4" width="16.88671875" customWidth="1"/>
    <col min="5" max="5" width="31" customWidth="1"/>
    <col min="6" max="6" width="34" customWidth="1"/>
  </cols>
  <sheetData>
    <row r="2" spans="2:6" ht="15" thickBot="1" x14ac:dyDescent="0.35"/>
    <row r="3" spans="2:6" ht="16.2" thickBot="1" x14ac:dyDescent="0.35">
      <c r="E3" s="184" t="s">
        <v>146</v>
      </c>
      <c r="F3" s="186" t="s">
        <v>142</v>
      </c>
    </row>
    <row r="5" spans="2:6" ht="15" thickBot="1" x14ac:dyDescent="0.35"/>
    <row r="6" spans="2:6" s="27" customFormat="1" ht="15.6" x14ac:dyDescent="0.3">
      <c r="B6" s="158" t="s">
        <v>29</v>
      </c>
      <c r="C6" s="26" t="s">
        <v>30</v>
      </c>
      <c r="D6" s="26" t="s">
        <v>92</v>
      </c>
      <c r="E6" s="187" t="s">
        <v>34</v>
      </c>
      <c r="F6" s="188" t="s">
        <v>35</v>
      </c>
    </row>
    <row r="7" spans="2:6" ht="15.6" x14ac:dyDescent="0.3">
      <c r="B7" s="35"/>
      <c r="C7" s="36"/>
      <c r="D7" s="36"/>
      <c r="E7" s="37" t="s">
        <v>99</v>
      </c>
      <c r="F7" s="38" t="s">
        <v>100</v>
      </c>
    </row>
    <row r="8" spans="2:6" ht="15.6" x14ac:dyDescent="0.3">
      <c r="B8" s="159" t="s">
        <v>94</v>
      </c>
      <c r="C8" s="70" t="s">
        <v>32</v>
      </c>
      <c r="D8" s="70" t="s">
        <v>68</v>
      </c>
      <c r="E8" s="189">
        <v>36.231884057971016</v>
      </c>
      <c r="F8" s="190">
        <v>63.768115942028977</v>
      </c>
    </row>
    <row r="9" spans="2:6" ht="15.6" x14ac:dyDescent="0.3">
      <c r="B9" s="159" t="s">
        <v>94</v>
      </c>
      <c r="C9" s="70" t="s">
        <v>32</v>
      </c>
      <c r="D9" s="70" t="s">
        <v>69</v>
      </c>
      <c r="E9" s="189">
        <v>34.437086092715234</v>
      </c>
      <c r="F9" s="190">
        <v>65.562913907284766</v>
      </c>
    </row>
    <row r="10" spans="2:6" ht="15.6" x14ac:dyDescent="0.3">
      <c r="B10" s="159" t="s">
        <v>94</v>
      </c>
      <c r="C10" s="70" t="s">
        <v>32</v>
      </c>
      <c r="D10" s="70" t="s">
        <v>68</v>
      </c>
      <c r="E10" s="189">
        <v>31.03448275862069</v>
      </c>
      <c r="F10" s="190">
        <v>68.965517241379317</v>
      </c>
    </row>
    <row r="11" spans="2:6" ht="15.6" x14ac:dyDescent="0.3">
      <c r="B11" s="159" t="s">
        <v>94</v>
      </c>
      <c r="C11" s="70" t="s">
        <v>32</v>
      </c>
      <c r="D11" s="70" t="s">
        <v>69</v>
      </c>
      <c r="E11" s="189">
        <v>32.960893854748605</v>
      </c>
      <c r="F11" s="190">
        <v>67.039106145251395</v>
      </c>
    </row>
    <row r="12" spans="2:6" ht="15.6" x14ac:dyDescent="0.3">
      <c r="B12" s="159" t="s">
        <v>94</v>
      </c>
      <c r="C12" s="70" t="s">
        <v>32</v>
      </c>
      <c r="D12" s="70" t="s">
        <v>68</v>
      </c>
      <c r="E12" s="189">
        <v>36.818181818181813</v>
      </c>
      <c r="F12" s="190">
        <v>63.181818181818187</v>
      </c>
    </row>
    <row r="13" spans="2:6" ht="15.6" x14ac:dyDescent="0.3">
      <c r="B13" s="159" t="s">
        <v>94</v>
      </c>
      <c r="C13" s="70" t="s">
        <v>32</v>
      </c>
      <c r="D13" s="70" t="s">
        <v>69</v>
      </c>
      <c r="E13" s="189">
        <v>36.633663366336634</v>
      </c>
      <c r="F13" s="190">
        <v>63.366336633663366</v>
      </c>
    </row>
    <row r="14" spans="2:6" ht="15.6" x14ac:dyDescent="0.3">
      <c r="B14" s="159" t="s">
        <v>94</v>
      </c>
      <c r="C14" s="70" t="s">
        <v>32</v>
      </c>
      <c r="D14" s="70" t="s">
        <v>68</v>
      </c>
      <c r="E14" s="189">
        <v>33.191489361702125</v>
      </c>
      <c r="F14" s="190">
        <v>66.808510638297875</v>
      </c>
    </row>
    <row r="15" spans="2:6" ht="16.2" thickBot="1" x14ac:dyDescent="0.35">
      <c r="B15" s="194" t="s">
        <v>94</v>
      </c>
      <c r="C15" s="195" t="s">
        <v>32</v>
      </c>
      <c r="D15" s="195" t="s">
        <v>69</v>
      </c>
      <c r="E15" s="196">
        <v>34.895833333333329</v>
      </c>
      <c r="F15" s="197">
        <v>65.104166666666657</v>
      </c>
    </row>
    <row r="16" spans="2:6" ht="15.6" x14ac:dyDescent="0.3">
      <c r="B16" s="172" t="s">
        <v>94</v>
      </c>
      <c r="C16" s="174" t="s">
        <v>96</v>
      </c>
      <c r="D16" s="174" t="s">
        <v>68</v>
      </c>
      <c r="E16" s="198">
        <v>25.966850828729282</v>
      </c>
      <c r="F16" s="199">
        <v>74.033149171270722</v>
      </c>
    </row>
    <row r="17" spans="2:6" ht="15.6" x14ac:dyDescent="0.3">
      <c r="B17" s="159" t="s">
        <v>94</v>
      </c>
      <c r="C17" s="70" t="s">
        <v>96</v>
      </c>
      <c r="D17" s="70" t="s">
        <v>69</v>
      </c>
      <c r="E17" s="189">
        <v>28.421052631578945</v>
      </c>
      <c r="F17" s="190">
        <v>71.578947368421055</v>
      </c>
    </row>
    <row r="18" spans="2:6" ht="15.6" x14ac:dyDescent="0.3">
      <c r="B18" s="159" t="s">
        <v>94</v>
      </c>
      <c r="C18" s="70" t="s">
        <v>96</v>
      </c>
      <c r="D18" s="70" t="s">
        <v>68</v>
      </c>
      <c r="E18" s="189">
        <v>36.363636363636367</v>
      </c>
      <c r="F18" s="190">
        <v>63.636363636363633</v>
      </c>
    </row>
    <row r="19" spans="2:6" ht="15.6" x14ac:dyDescent="0.3">
      <c r="B19" s="159" t="s">
        <v>94</v>
      </c>
      <c r="C19" s="70" t="s">
        <v>96</v>
      </c>
      <c r="D19" s="70" t="s">
        <v>69</v>
      </c>
      <c r="E19" s="189">
        <v>43.229166666666671</v>
      </c>
      <c r="F19" s="190">
        <v>56.770833333333336</v>
      </c>
    </row>
    <row r="20" spans="2:6" ht="15.6" x14ac:dyDescent="0.3">
      <c r="B20" s="159" t="s">
        <v>94</v>
      </c>
      <c r="C20" s="70" t="s">
        <v>96</v>
      </c>
      <c r="D20" s="70" t="s">
        <v>68</v>
      </c>
      <c r="E20" s="189">
        <v>28.979591836734691</v>
      </c>
      <c r="F20" s="190">
        <v>71.020408163265301</v>
      </c>
    </row>
    <row r="21" spans="2:6" ht="15.6" x14ac:dyDescent="0.3">
      <c r="B21" s="159" t="s">
        <v>94</v>
      </c>
      <c r="C21" s="70" t="s">
        <v>96</v>
      </c>
      <c r="D21" s="70" t="s">
        <v>69</v>
      </c>
      <c r="E21" s="189">
        <v>25.108225108225106</v>
      </c>
      <c r="F21" s="190">
        <v>74.891774891774887</v>
      </c>
    </row>
    <row r="22" spans="2:6" ht="15.6" x14ac:dyDescent="0.3">
      <c r="B22" s="159" t="s">
        <v>94</v>
      </c>
      <c r="C22" s="70" t="s">
        <v>96</v>
      </c>
      <c r="D22" s="70" t="s">
        <v>68</v>
      </c>
      <c r="E22" s="189">
        <v>30.180180180180184</v>
      </c>
      <c r="F22" s="190">
        <v>69.819819819819813</v>
      </c>
    </row>
    <row r="23" spans="2:6" ht="16.2" thickBot="1" x14ac:dyDescent="0.35">
      <c r="B23" s="160" t="s">
        <v>94</v>
      </c>
      <c r="C23" s="71" t="s">
        <v>96</v>
      </c>
      <c r="D23" s="71" t="s">
        <v>69</v>
      </c>
      <c r="E23" s="191">
        <v>34.928229665071768</v>
      </c>
      <c r="F23" s="192">
        <v>65.071770334928232</v>
      </c>
    </row>
    <row r="24" spans="2:6" s="27" customFormat="1" ht="15.6" x14ac:dyDescent="0.3">
      <c r="B24" s="6"/>
      <c r="C24" s="6"/>
      <c r="D24" s="6"/>
      <c r="E24"/>
      <c r="F24"/>
    </row>
    <row r="26" spans="2:6" ht="15" thickBot="1" x14ac:dyDescent="0.35"/>
    <row r="27" spans="2:6" ht="15.6" x14ac:dyDescent="0.3">
      <c r="B27" s="158" t="s">
        <v>29</v>
      </c>
      <c r="C27" s="26" t="s">
        <v>30</v>
      </c>
      <c r="D27" s="26" t="s">
        <v>92</v>
      </c>
      <c r="E27" s="187" t="s">
        <v>34</v>
      </c>
      <c r="F27" s="188" t="s">
        <v>35</v>
      </c>
    </row>
    <row r="28" spans="2:6" ht="16.2" thickBot="1" x14ac:dyDescent="0.35">
      <c r="B28" s="39"/>
      <c r="C28" s="40"/>
      <c r="D28" s="40"/>
      <c r="E28" s="41" t="s">
        <v>99</v>
      </c>
      <c r="F28" s="42" t="s">
        <v>100</v>
      </c>
    </row>
    <row r="29" spans="2:6" ht="15.6" x14ac:dyDescent="0.3">
      <c r="B29" s="172" t="s">
        <v>95</v>
      </c>
      <c r="C29" s="174" t="s">
        <v>32</v>
      </c>
      <c r="D29" s="174" t="s">
        <v>68</v>
      </c>
      <c r="E29" s="198">
        <v>34.146341463414636</v>
      </c>
      <c r="F29" s="199">
        <v>65.853658536585371</v>
      </c>
    </row>
    <row r="30" spans="2:6" ht="15.6" x14ac:dyDescent="0.3">
      <c r="B30" s="159" t="s">
        <v>95</v>
      </c>
      <c r="C30" s="70" t="s">
        <v>32</v>
      </c>
      <c r="D30" s="70" t="s">
        <v>69</v>
      </c>
      <c r="E30" s="189">
        <v>31.05590062111801</v>
      </c>
      <c r="F30" s="190">
        <v>68.944099378881987</v>
      </c>
    </row>
    <row r="31" spans="2:6" ht="15.6" x14ac:dyDescent="0.3">
      <c r="B31" s="159" t="s">
        <v>95</v>
      </c>
      <c r="C31" s="70" t="s">
        <v>32</v>
      </c>
      <c r="D31" s="70" t="s">
        <v>68</v>
      </c>
      <c r="E31" s="189">
        <v>38.235294117647058</v>
      </c>
      <c r="F31" s="190">
        <v>61.764705882352942</v>
      </c>
    </row>
    <row r="32" spans="2:6" ht="15.6" x14ac:dyDescent="0.3">
      <c r="B32" s="159" t="s">
        <v>95</v>
      </c>
      <c r="C32" s="70" t="s">
        <v>32</v>
      </c>
      <c r="D32" s="70" t="s">
        <v>69</v>
      </c>
      <c r="E32" s="189">
        <v>41.99134199134199</v>
      </c>
      <c r="F32" s="190">
        <v>58.00865800865801</v>
      </c>
    </row>
    <row r="33" spans="2:6" ht="15.6" x14ac:dyDescent="0.3">
      <c r="B33" s="159" t="s">
        <v>95</v>
      </c>
      <c r="C33" s="70" t="s">
        <v>32</v>
      </c>
      <c r="D33" s="70" t="s">
        <v>68</v>
      </c>
      <c r="E33" s="189">
        <v>38.815789473684212</v>
      </c>
      <c r="F33" s="190">
        <v>61.184210526315788</v>
      </c>
    </row>
    <row r="34" spans="2:6" ht="15.6" x14ac:dyDescent="0.3">
      <c r="B34" s="159" t="s">
        <v>95</v>
      </c>
      <c r="C34" s="70" t="s">
        <v>32</v>
      </c>
      <c r="D34" s="70" t="s">
        <v>69</v>
      </c>
      <c r="E34" s="189">
        <v>42.731277533039645</v>
      </c>
      <c r="F34" s="190">
        <v>57.268722466960355</v>
      </c>
    </row>
    <row r="35" spans="2:6" ht="15.6" x14ac:dyDescent="0.3">
      <c r="B35" s="159" t="s">
        <v>95</v>
      </c>
      <c r="C35" s="70" t="s">
        <v>32</v>
      </c>
      <c r="D35" s="70" t="s">
        <v>68</v>
      </c>
      <c r="E35" s="189">
        <v>29.197080291970799</v>
      </c>
      <c r="F35" s="190">
        <v>70.802919708029194</v>
      </c>
    </row>
    <row r="36" spans="2:6" ht="15.6" x14ac:dyDescent="0.3">
      <c r="B36" s="159" t="s">
        <v>95</v>
      </c>
      <c r="C36" s="70" t="s">
        <v>32</v>
      </c>
      <c r="D36" s="70" t="s">
        <v>69</v>
      </c>
      <c r="E36" s="189">
        <v>31.775700934579437</v>
      </c>
      <c r="F36" s="190">
        <v>68.224299065420553</v>
      </c>
    </row>
    <row r="37" spans="2:6" ht="15.6" x14ac:dyDescent="0.3">
      <c r="B37" s="159" t="s">
        <v>95</v>
      </c>
      <c r="C37" s="70" t="s">
        <v>32</v>
      </c>
      <c r="D37" s="70" t="s">
        <v>68</v>
      </c>
      <c r="E37" s="189">
        <v>42.25352112676056</v>
      </c>
      <c r="F37" s="190">
        <v>57.74647887323944</v>
      </c>
    </row>
    <row r="38" spans="2:6" ht="16.2" thickBot="1" x14ac:dyDescent="0.35">
      <c r="B38" s="160" t="s">
        <v>95</v>
      </c>
      <c r="C38" s="71" t="s">
        <v>32</v>
      </c>
      <c r="D38" s="71" t="s">
        <v>69</v>
      </c>
      <c r="E38" s="191">
        <v>32.989690721649481</v>
      </c>
      <c r="F38" s="192">
        <v>67.010309278350505</v>
      </c>
    </row>
    <row r="39" spans="2:6" ht="15.6" x14ac:dyDescent="0.3">
      <c r="B39" s="167" t="s">
        <v>95</v>
      </c>
      <c r="C39" s="168" t="s">
        <v>96</v>
      </c>
      <c r="D39" s="168" t="s">
        <v>68</v>
      </c>
      <c r="E39" s="202">
        <v>43.065693430656928</v>
      </c>
      <c r="F39" s="203">
        <v>56.934306569343065</v>
      </c>
    </row>
    <row r="40" spans="2:6" ht="15.6" x14ac:dyDescent="0.3">
      <c r="B40" s="159" t="s">
        <v>95</v>
      </c>
      <c r="C40" s="70" t="s">
        <v>96</v>
      </c>
      <c r="D40" s="70" t="s">
        <v>69</v>
      </c>
      <c r="E40" s="189">
        <v>38.620689655172413</v>
      </c>
      <c r="F40" s="190">
        <v>61.379310344827587</v>
      </c>
    </row>
    <row r="41" spans="2:6" ht="15.6" x14ac:dyDescent="0.3">
      <c r="B41" s="159" t="s">
        <v>95</v>
      </c>
      <c r="C41" s="70" t="s">
        <v>96</v>
      </c>
      <c r="D41" s="70" t="s">
        <v>68</v>
      </c>
      <c r="E41" s="189">
        <v>39.726027397260275</v>
      </c>
      <c r="F41" s="190">
        <v>60.273972602739725</v>
      </c>
    </row>
    <row r="42" spans="2:6" s="27" customFormat="1" ht="15.6" x14ac:dyDescent="0.3">
      <c r="B42" s="200" t="s">
        <v>95</v>
      </c>
      <c r="C42" s="155" t="s">
        <v>96</v>
      </c>
      <c r="D42" s="155" t="s">
        <v>69</v>
      </c>
      <c r="E42" s="189">
        <v>40.28776978417266</v>
      </c>
      <c r="F42" s="190">
        <v>59.712230215827333</v>
      </c>
    </row>
    <row r="43" spans="2:6" ht="15.6" x14ac:dyDescent="0.3">
      <c r="B43" s="200" t="s">
        <v>95</v>
      </c>
      <c r="C43" s="155" t="s">
        <v>96</v>
      </c>
      <c r="D43" s="155" t="s">
        <v>68</v>
      </c>
      <c r="E43" s="189">
        <v>38.596491228070171</v>
      </c>
      <c r="F43" s="190">
        <v>61.403508771929829</v>
      </c>
    </row>
    <row r="44" spans="2:6" ht="15.6" x14ac:dyDescent="0.3">
      <c r="B44" s="200" t="s">
        <v>95</v>
      </c>
      <c r="C44" s="155" t="s">
        <v>96</v>
      </c>
      <c r="D44" s="155" t="s">
        <v>69</v>
      </c>
      <c r="E44" s="189">
        <v>42.748091603053432</v>
      </c>
      <c r="F44" s="190">
        <v>57.251908396946561</v>
      </c>
    </row>
    <row r="45" spans="2:6" ht="15.6" x14ac:dyDescent="0.3">
      <c r="B45" s="200" t="s">
        <v>95</v>
      </c>
      <c r="C45" s="155" t="s">
        <v>96</v>
      </c>
      <c r="D45" s="155" t="s">
        <v>68</v>
      </c>
      <c r="E45" s="189">
        <v>40.939597315436245</v>
      </c>
      <c r="F45" s="190">
        <v>59.060402684563762</v>
      </c>
    </row>
    <row r="46" spans="2:6" ht="15.6" x14ac:dyDescent="0.3">
      <c r="B46" s="200" t="s">
        <v>95</v>
      </c>
      <c r="C46" s="155" t="s">
        <v>96</v>
      </c>
      <c r="D46" s="155" t="s">
        <v>69</v>
      </c>
      <c r="E46" s="189">
        <v>37.681159420289859</v>
      </c>
      <c r="F46" s="190">
        <v>62.318840579710141</v>
      </c>
    </row>
    <row r="47" spans="2:6" ht="15.6" x14ac:dyDescent="0.3">
      <c r="B47" s="200" t="s">
        <v>95</v>
      </c>
      <c r="C47" s="155" t="s">
        <v>96</v>
      </c>
      <c r="D47" s="155" t="s">
        <v>68</v>
      </c>
      <c r="E47" s="189">
        <v>40</v>
      </c>
      <c r="F47" s="190">
        <v>60</v>
      </c>
    </row>
    <row r="48" spans="2:6" ht="15.6" x14ac:dyDescent="0.3">
      <c r="B48" s="200" t="s">
        <v>95</v>
      </c>
      <c r="C48" s="155" t="s">
        <v>96</v>
      </c>
      <c r="D48" s="155" t="s">
        <v>69</v>
      </c>
      <c r="E48" s="189">
        <v>42.592592592592595</v>
      </c>
      <c r="F48" s="190">
        <v>57.407407407407405</v>
      </c>
    </row>
    <row r="49" spans="2:6" ht="15.6" x14ac:dyDescent="0.3">
      <c r="B49" s="200" t="s">
        <v>95</v>
      </c>
      <c r="C49" s="155" t="s">
        <v>96</v>
      </c>
      <c r="D49" s="155" t="s">
        <v>68</v>
      </c>
      <c r="E49" s="189">
        <v>42.405063291139236</v>
      </c>
      <c r="F49" s="190">
        <v>57.594936708860757</v>
      </c>
    </row>
    <row r="50" spans="2:6" ht="15.6" x14ac:dyDescent="0.3">
      <c r="B50" s="200" t="s">
        <v>95</v>
      </c>
      <c r="C50" s="155" t="s">
        <v>96</v>
      </c>
      <c r="D50" s="155" t="s">
        <v>69</v>
      </c>
      <c r="E50" s="189">
        <v>41.104294478527606</v>
      </c>
      <c r="F50" s="190">
        <v>58.895705521472394</v>
      </c>
    </row>
    <row r="51" spans="2:6" ht="15.6" x14ac:dyDescent="0.3">
      <c r="B51" s="200" t="s">
        <v>95</v>
      </c>
      <c r="C51" s="155" t="s">
        <v>96</v>
      </c>
      <c r="D51" s="155" t="s">
        <v>68</v>
      </c>
      <c r="E51" s="189">
        <v>41.104294478527606</v>
      </c>
      <c r="F51" s="190">
        <v>58.895705521472394</v>
      </c>
    </row>
    <row r="52" spans="2:6" ht="16.2" thickBot="1" x14ac:dyDescent="0.35">
      <c r="B52" s="201" t="s">
        <v>95</v>
      </c>
      <c r="C52" s="176" t="s">
        <v>96</v>
      </c>
      <c r="D52" s="176" t="s">
        <v>69</v>
      </c>
      <c r="E52" s="191">
        <v>46.428571428571431</v>
      </c>
      <c r="F52" s="192">
        <v>53.571428571428569</v>
      </c>
    </row>
    <row r="53" spans="2:6" x14ac:dyDescent="0.3">
      <c r="B53" s="6"/>
      <c r="C53" s="6"/>
      <c r="D53" s="6"/>
    </row>
    <row r="54" spans="2:6" x14ac:dyDescent="0.3">
      <c r="B54" s="6"/>
      <c r="C54" s="6"/>
      <c r="D54" s="6"/>
    </row>
    <row r="55" spans="2:6" ht="15" thickBot="1" x14ac:dyDescent="0.35"/>
    <row r="56" spans="2:6" ht="15.6" x14ac:dyDescent="0.3">
      <c r="B56" s="158" t="s">
        <v>29</v>
      </c>
      <c r="C56" s="26" t="s">
        <v>30</v>
      </c>
      <c r="D56" s="26" t="s">
        <v>92</v>
      </c>
      <c r="E56" s="187" t="s">
        <v>34</v>
      </c>
      <c r="F56" s="188" t="s">
        <v>35</v>
      </c>
    </row>
    <row r="57" spans="2:6" ht="16.2" thickBot="1" x14ac:dyDescent="0.35">
      <c r="B57" s="39"/>
      <c r="C57" s="40"/>
      <c r="D57" s="40"/>
      <c r="E57" s="41" t="s">
        <v>99</v>
      </c>
      <c r="F57" s="42" t="s">
        <v>100</v>
      </c>
    </row>
    <row r="58" spans="2:6" x14ac:dyDescent="0.3">
      <c r="B58" s="172" t="s">
        <v>97</v>
      </c>
      <c r="C58" s="174" t="s">
        <v>32</v>
      </c>
      <c r="D58" s="174" t="s">
        <v>68</v>
      </c>
      <c r="E58" s="209">
        <v>48.205128205128204</v>
      </c>
      <c r="F58" s="210">
        <v>51.794871794871803</v>
      </c>
    </row>
    <row r="59" spans="2:6" x14ac:dyDescent="0.3">
      <c r="B59" s="159" t="s">
        <v>97</v>
      </c>
      <c r="C59" s="70" t="s">
        <v>32</v>
      </c>
      <c r="D59" s="70" t="s">
        <v>69</v>
      </c>
      <c r="E59" s="193">
        <v>55.26315789473685</v>
      </c>
      <c r="F59" s="204">
        <v>44.736842105263158</v>
      </c>
    </row>
    <row r="60" spans="2:6" x14ac:dyDescent="0.3">
      <c r="B60" s="159" t="s">
        <v>97</v>
      </c>
      <c r="C60" s="70" t="s">
        <v>32</v>
      </c>
      <c r="D60" s="70" t="s">
        <v>68</v>
      </c>
      <c r="E60" s="193">
        <v>44.385026737967912</v>
      </c>
      <c r="F60" s="204">
        <v>55.614973262032088</v>
      </c>
    </row>
    <row r="61" spans="2:6" x14ac:dyDescent="0.3">
      <c r="B61" s="159" t="s">
        <v>97</v>
      </c>
      <c r="C61" s="70" t="s">
        <v>32</v>
      </c>
      <c r="D61" s="70" t="s">
        <v>69</v>
      </c>
      <c r="E61" s="193">
        <v>46.706586826347305</v>
      </c>
      <c r="F61" s="204">
        <v>53.293413173652695</v>
      </c>
    </row>
    <row r="62" spans="2:6" x14ac:dyDescent="0.3">
      <c r="B62" s="159" t="s">
        <v>97</v>
      </c>
      <c r="C62" s="70" t="s">
        <v>32</v>
      </c>
      <c r="D62" s="70" t="s">
        <v>68</v>
      </c>
      <c r="E62" s="193">
        <v>49.044585987261144</v>
      </c>
      <c r="F62" s="204">
        <v>50.955414012738856</v>
      </c>
    </row>
    <row r="63" spans="2:6" x14ac:dyDescent="0.3">
      <c r="B63" s="159" t="s">
        <v>97</v>
      </c>
      <c r="C63" s="70" t="s">
        <v>32</v>
      </c>
      <c r="D63" s="70" t="s">
        <v>69</v>
      </c>
      <c r="E63" s="193">
        <v>57.983193277310932</v>
      </c>
      <c r="F63" s="204">
        <v>42.016806722689076</v>
      </c>
    </row>
    <row r="64" spans="2:6" x14ac:dyDescent="0.3">
      <c r="B64" s="159" t="s">
        <v>97</v>
      </c>
      <c r="C64" s="70" t="s">
        <v>32</v>
      </c>
      <c r="D64" s="70" t="s">
        <v>68</v>
      </c>
      <c r="E64" s="193">
        <v>49.75369458128079</v>
      </c>
      <c r="F64" s="204">
        <v>50.246305418719217</v>
      </c>
    </row>
    <row r="65" spans="2:6" ht="15" thickBot="1" x14ac:dyDescent="0.35">
      <c r="B65" s="160" t="s">
        <v>97</v>
      </c>
      <c r="C65" s="71" t="s">
        <v>32</v>
      </c>
      <c r="D65" s="71" t="s">
        <v>69</v>
      </c>
      <c r="E65" s="205">
        <v>52.046783625730995</v>
      </c>
      <c r="F65" s="206">
        <v>47.953216374269005</v>
      </c>
    </row>
    <row r="66" spans="2:6" ht="15.6" x14ac:dyDescent="0.3">
      <c r="B66" s="167" t="s">
        <v>97</v>
      </c>
      <c r="C66" s="168" t="s">
        <v>96</v>
      </c>
      <c r="D66" s="169" t="s">
        <v>68</v>
      </c>
      <c r="E66" s="207">
        <v>63.953488372093027</v>
      </c>
      <c r="F66" s="208">
        <v>36.046511627906973</v>
      </c>
    </row>
    <row r="67" spans="2:6" ht="15.6" x14ac:dyDescent="0.3">
      <c r="B67" s="159" t="s">
        <v>97</v>
      </c>
      <c r="C67" s="70" t="s">
        <v>96</v>
      </c>
      <c r="D67" s="155" t="s">
        <v>69</v>
      </c>
      <c r="E67" s="193">
        <v>61.576354679802961</v>
      </c>
      <c r="F67" s="204">
        <v>38.423645320197039</v>
      </c>
    </row>
    <row r="68" spans="2:6" ht="15.6" x14ac:dyDescent="0.3">
      <c r="B68" s="159" t="s">
        <v>97</v>
      </c>
      <c r="C68" s="70" t="s">
        <v>96</v>
      </c>
      <c r="D68" s="155" t="s">
        <v>68</v>
      </c>
      <c r="E68" s="189">
        <v>62.430939226519335</v>
      </c>
      <c r="F68" s="204">
        <v>37.569060773480665</v>
      </c>
    </row>
    <row r="69" spans="2:6" ht="15.6" x14ac:dyDescent="0.3">
      <c r="B69" s="159" t="s">
        <v>97</v>
      </c>
      <c r="C69" s="70" t="s">
        <v>96</v>
      </c>
      <c r="D69" s="155" t="s">
        <v>69</v>
      </c>
      <c r="E69" s="189">
        <v>64.444444444444443</v>
      </c>
      <c r="F69" s="204">
        <v>35.555555555555557</v>
      </c>
    </row>
    <row r="70" spans="2:6" x14ac:dyDescent="0.3">
      <c r="B70" s="159" t="s">
        <v>97</v>
      </c>
      <c r="C70" s="70" t="s">
        <v>96</v>
      </c>
      <c r="D70" s="70" t="s">
        <v>68</v>
      </c>
      <c r="E70" s="193">
        <v>71.717171717171709</v>
      </c>
      <c r="F70" s="204">
        <v>28.28282828282828</v>
      </c>
    </row>
    <row r="71" spans="2:6" x14ac:dyDescent="0.3">
      <c r="B71" s="159" t="s">
        <v>97</v>
      </c>
      <c r="C71" s="70" t="s">
        <v>96</v>
      </c>
      <c r="D71" s="70" t="s">
        <v>69</v>
      </c>
      <c r="E71" s="193">
        <v>68.181818181818173</v>
      </c>
      <c r="F71" s="204">
        <v>31.818181818181817</v>
      </c>
    </row>
    <row r="72" spans="2:6" x14ac:dyDescent="0.3">
      <c r="B72" s="159" t="s">
        <v>97</v>
      </c>
      <c r="C72" s="70" t="s">
        <v>96</v>
      </c>
      <c r="D72" s="70" t="s">
        <v>68</v>
      </c>
      <c r="E72" s="193">
        <v>66.210045662100455</v>
      </c>
      <c r="F72" s="204">
        <v>33.789954337899545</v>
      </c>
    </row>
    <row r="73" spans="2:6" ht="15" thickBot="1" x14ac:dyDescent="0.35">
      <c r="B73" s="160" t="s">
        <v>97</v>
      </c>
      <c r="C73" s="71" t="s">
        <v>96</v>
      </c>
      <c r="D73" s="71" t="s">
        <v>69</v>
      </c>
      <c r="E73" s="205">
        <v>62.176165803108809</v>
      </c>
      <c r="F73" s="206">
        <v>37.823834196891191</v>
      </c>
    </row>
    <row r="74" spans="2:6" x14ac:dyDescent="0.3">
      <c r="B74" s="60"/>
      <c r="C74" s="60"/>
      <c r="D74" s="60"/>
      <c r="E74" s="60"/>
      <c r="F74" s="6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FAE7F-E483-417A-BDB4-E30220F3E441}">
  <dimension ref="B1:H97"/>
  <sheetViews>
    <sheetView topLeftCell="A8" zoomScaleNormal="100" workbookViewId="0">
      <selection activeCell="F30" sqref="F30"/>
    </sheetView>
  </sheetViews>
  <sheetFormatPr defaultRowHeight="14.4" x14ac:dyDescent="0.3"/>
  <cols>
    <col min="2" max="2" width="18.109375" style="6" customWidth="1"/>
    <col min="3" max="3" width="15.88671875" style="6" customWidth="1"/>
    <col min="4" max="4" width="25" style="2" customWidth="1"/>
    <col min="6" max="6" width="18.33203125" style="6" customWidth="1"/>
    <col min="7" max="8" width="19" style="6" customWidth="1"/>
  </cols>
  <sheetData>
    <row r="1" spans="2:8" s="60" customFormat="1" x14ac:dyDescent="0.3">
      <c r="B1" s="63"/>
      <c r="C1" s="63"/>
      <c r="D1" s="66"/>
      <c r="F1" s="63"/>
      <c r="G1" s="63"/>
      <c r="H1" s="63"/>
    </row>
    <row r="2" spans="2:8" s="60" customFormat="1" x14ac:dyDescent="0.3">
      <c r="B2" s="63"/>
      <c r="C2" s="63"/>
      <c r="D2" s="66"/>
      <c r="F2" s="63"/>
      <c r="G2" s="63"/>
      <c r="H2" s="63"/>
    </row>
    <row r="3" spans="2:8" s="60" customFormat="1" ht="15" thickBot="1" x14ac:dyDescent="0.35">
      <c r="B3" s="63"/>
      <c r="C3" s="63"/>
      <c r="D3" s="66"/>
      <c r="F3" s="63"/>
      <c r="G3" s="63"/>
      <c r="H3" s="63"/>
    </row>
    <row r="4" spans="2:8" s="60" customFormat="1" ht="15" thickBot="1" x14ac:dyDescent="0.35">
      <c r="B4" s="293" t="s">
        <v>147</v>
      </c>
      <c r="C4" s="294"/>
      <c r="D4" s="294"/>
      <c r="E4" s="294"/>
      <c r="F4" s="294"/>
      <c r="G4" s="294"/>
      <c r="H4" s="295"/>
    </row>
    <row r="5" spans="2:8" s="60" customFormat="1" x14ac:dyDescent="0.3">
      <c r="B5" s="63"/>
      <c r="C5" s="63"/>
      <c r="D5" s="66"/>
      <c r="F5" s="63"/>
      <c r="G5" s="63"/>
      <c r="H5" s="63"/>
    </row>
    <row r="6" spans="2:8" s="60" customFormat="1" x14ac:dyDescent="0.3">
      <c r="B6" s="63"/>
      <c r="C6" s="63"/>
      <c r="D6" s="66"/>
      <c r="F6" s="63"/>
      <c r="G6" s="63"/>
      <c r="H6" s="63"/>
    </row>
    <row r="7" spans="2:8" s="60" customFormat="1" ht="15" thickBot="1" x14ac:dyDescent="0.35">
      <c r="B7" s="63"/>
      <c r="C7" s="63"/>
      <c r="D7" s="66"/>
      <c r="F7" s="63"/>
      <c r="G7" s="63"/>
      <c r="H7" s="63"/>
    </row>
    <row r="8" spans="2:8" ht="37.5" customHeight="1" thickBot="1" x14ac:dyDescent="0.35">
      <c r="B8" s="296" t="s">
        <v>63</v>
      </c>
      <c r="C8" s="297"/>
      <c r="D8" s="298"/>
    </row>
    <row r="9" spans="2:8" ht="41.25" customHeight="1" thickBot="1" x14ac:dyDescent="0.35">
      <c r="B9" s="48" t="s">
        <v>36</v>
      </c>
      <c r="C9" s="49" t="s">
        <v>37</v>
      </c>
      <c r="D9" s="50" t="s">
        <v>131</v>
      </c>
      <c r="F9" s="235"/>
      <c r="G9" s="236" t="s">
        <v>54</v>
      </c>
      <c r="H9" s="237" t="s">
        <v>55</v>
      </c>
    </row>
    <row r="10" spans="2:8" ht="15.6" x14ac:dyDescent="0.3">
      <c r="B10" s="299" t="s">
        <v>38</v>
      </c>
      <c r="C10" s="302" t="s">
        <v>32</v>
      </c>
      <c r="D10" s="54">
        <v>33.118279569892472</v>
      </c>
      <c r="F10" s="34" t="s">
        <v>48</v>
      </c>
      <c r="G10" s="20">
        <v>91.327433628318587</v>
      </c>
      <c r="H10" s="46"/>
    </row>
    <row r="11" spans="2:8" ht="15.6" x14ac:dyDescent="0.3">
      <c r="B11" s="300"/>
      <c r="C11" s="303"/>
      <c r="D11" s="45">
        <v>30.303030303030305</v>
      </c>
      <c r="F11" s="5"/>
      <c r="G11" s="8">
        <v>93.255131964809379</v>
      </c>
      <c r="H11" s="9"/>
    </row>
    <row r="12" spans="2:8" ht="16.2" thickBot="1" x14ac:dyDescent="0.35">
      <c r="B12" s="300"/>
      <c r="C12" s="304"/>
      <c r="D12" s="55">
        <v>32.608695652173914</v>
      </c>
      <c r="F12" s="5"/>
      <c r="G12" s="8">
        <v>91.955617198335645</v>
      </c>
      <c r="H12" s="9"/>
    </row>
    <row r="13" spans="2:8" ht="15.6" x14ac:dyDescent="0.3">
      <c r="B13" s="300"/>
      <c r="C13" s="302" t="s">
        <v>33</v>
      </c>
      <c r="D13" s="54">
        <v>27.36625514403292</v>
      </c>
      <c r="F13" s="5" t="s">
        <v>49</v>
      </c>
      <c r="G13" s="8">
        <v>93.49030470914127</v>
      </c>
      <c r="H13" s="9"/>
    </row>
    <row r="14" spans="2:8" ht="15.6" x14ac:dyDescent="0.3">
      <c r="B14" s="300"/>
      <c r="C14" s="303"/>
      <c r="D14" s="45">
        <v>28.141592920353979</v>
      </c>
      <c r="F14" s="5"/>
      <c r="G14" s="8">
        <v>94.838709677419359</v>
      </c>
      <c r="H14" s="9"/>
    </row>
    <row r="15" spans="2:8" ht="16.2" thickBot="1" x14ac:dyDescent="0.35">
      <c r="B15" s="301"/>
      <c r="C15" s="304"/>
      <c r="D15" s="55">
        <v>26.848249027237355</v>
      </c>
      <c r="F15" s="5"/>
      <c r="G15" s="8">
        <v>95.16971279373368</v>
      </c>
      <c r="H15" s="9"/>
    </row>
    <row r="16" spans="2:8" ht="15.6" x14ac:dyDescent="0.3">
      <c r="B16" s="299" t="s">
        <v>39</v>
      </c>
      <c r="C16" s="302" t="s">
        <v>32</v>
      </c>
      <c r="D16" s="54">
        <v>34.510433386837882</v>
      </c>
      <c r="F16" s="5" t="s">
        <v>50</v>
      </c>
      <c r="G16" s="8">
        <v>95.563770794824393</v>
      </c>
      <c r="H16" s="9"/>
    </row>
    <row r="17" spans="2:8" ht="15.6" x14ac:dyDescent="0.3">
      <c r="B17" s="300"/>
      <c r="C17" s="303"/>
      <c r="D17" s="45">
        <v>35.157545605306801</v>
      </c>
      <c r="F17" s="5"/>
      <c r="G17" s="8">
        <v>92.932862190812727</v>
      </c>
      <c r="H17" s="9"/>
    </row>
    <row r="18" spans="2:8" ht="16.2" thickBot="1" x14ac:dyDescent="0.35">
      <c r="B18" s="300"/>
      <c r="C18" s="304"/>
      <c r="D18" s="55">
        <v>33.984375</v>
      </c>
      <c r="F18" s="5"/>
      <c r="G18" s="8">
        <v>92.736486486486484</v>
      </c>
      <c r="H18" s="9"/>
    </row>
    <row r="19" spans="2:8" ht="15.6" x14ac:dyDescent="0.3">
      <c r="B19" s="300"/>
      <c r="C19" s="302" t="s">
        <v>33</v>
      </c>
      <c r="D19" s="54">
        <v>27.312775330396477</v>
      </c>
      <c r="F19" s="5" t="s">
        <v>51</v>
      </c>
      <c r="G19" s="8"/>
      <c r="H19" s="9">
        <v>94.137353433835841</v>
      </c>
    </row>
    <row r="20" spans="2:8" ht="15.6" x14ac:dyDescent="0.3">
      <c r="B20" s="300"/>
      <c r="C20" s="303"/>
      <c r="D20" s="45">
        <v>32.287822878228781</v>
      </c>
      <c r="F20" s="5"/>
      <c r="G20" s="8"/>
      <c r="H20" s="9">
        <v>95.668316831683171</v>
      </c>
    </row>
    <row r="21" spans="2:8" ht="16.2" thickBot="1" x14ac:dyDescent="0.35">
      <c r="B21" s="301"/>
      <c r="C21" s="304"/>
      <c r="D21" s="55">
        <v>35.955056179775283</v>
      </c>
      <c r="F21" s="5"/>
      <c r="G21" s="8"/>
      <c r="H21" s="9">
        <v>94.485294117647058</v>
      </c>
    </row>
    <row r="22" spans="2:8" ht="15.6" x14ac:dyDescent="0.3">
      <c r="B22" s="299" t="s">
        <v>40</v>
      </c>
      <c r="C22" s="302" t="s">
        <v>32</v>
      </c>
      <c r="D22" s="54">
        <v>39.964157706093189</v>
      </c>
      <c r="F22" s="5" t="s">
        <v>52</v>
      </c>
      <c r="G22" s="8">
        <f>AVERAGE(G10:G18)</f>
        <v>93.474447715986855</v>
      </c>
      <c r="H22" s="9">
        <v>94.763654794388685</v>
      </c>
    </row>
    <row r="23" spans="2:8" ht="16.2" thickBot="1" x14ac:dyDescent="0.35">
      <c r="B23" s="300"/>
      <c r="C23" s="303"/>
      <c r="D23" s="45">
        <v>34.838709677419352</v>
      </c>
      <c r="F23" s="7" t="s">
        <v>53</v>
      </c>
      <c r="G23" s="12">
        <f>STDEV(G10:G18)</f>
        <v>1.4535806412643444</v>
      </c>
      <c r="H23" s="47">
        <v>0.80254328927111773</v>
      </c>
    </row>
    <row r="24" spans="2:8" ht="16.2" thickBot="1" x14ac:dyDescent="0.35">
      <c r="B24" s="300"/>
      <c r="C24" s="304"/>
      <c r="D24" s="55">
        <v>42.63322884012539</v>
      </c>
    </row>
    <row r="25" spans="2:8" ht="15.6" x14ac:dyDescent="0.3">
      <c r="B25" s="300"/>
      <c r="C25" s="302" t="s">
        <v>33</v>
      </c>
      <c r="D25" s="54">
        <v>35.955056179775283</v>
      </c>
    </row>
    <row r="26" spans="2:8" ht="15.6" x14ac:dyDescent="0.3">
      <c r="B26" s="300"/>
      <c r="C26" s="303"/>
      <c r="D26" s="45">
        <v>38.084112149532714</v>
      </c>
    </row>
    <row r="27" spans="2:8" ht="16.2" thickBot="1" x14ac:dyDescent="0.35">
      <c r="B27" s="301"/>
      <c r="C27" s="304"/>
      <c r="D27" s="55">
        <v>40.712468193384218</v>
      </c>
    </row>
    <row r="28" spans="2:8" ht="15.6" x14ac:dyDescent="0.3">
      <c r="B28" s="299" t="s">
        <v>41</v>
      </c>
      <c r="C28" s="302" t="s">
        <v>32</v>
      </c>
      <c r="D28" s="54">
        <v>47.699386503067487</v>
      </c>
    </row>
    <row r="29" spans="2:8" ht="15.6" x14ac:dyDescent="0.3">
      <c r="B29" s="300"/>
      <c r="C29" s="303"/>
      <c r="D29" s="45">
        <v>47.161572052401745</v>
      </c>
    </row>
    <row r="30" spans="2:8" ht="16.2" thickBot="1" x14ac:dyDescent="0.35">
      <c r="B30" s="300"/>
      <c r="C30" s="304"/>
      <c r="D30" s="55">
        <v>45.975232198142415</v>
      </c>
    </row>
    <row r="31" spans="2:8" ht="15.6" x14ac:dyDescent="0.3">
      <c r="B31" s="300"/>
      <c r="C31" s="302" t="s">
        <v>33</v>
      </c>
      <c r="D31" s="54">
        <v>40.629095674967239</v>
      </c>
    </row>
    <row r="32" spans="2:8" ht="15.6" x14ac:dyDescent="0.3">
      <c r="B32" s="300"/>
      <c r="C32" s="303"/>
      <c r="D32" s="45">
        <v>42.645074224021599</v>
      </c>
    </row>
    <row r="33" spans="2:4" ht="16.2" thickBot="1" x14ac:dyDescent="0.35">
      <c r="B33" s="301"/>
      <c r="C33" s="304"/>
      <c r="D33" s="55">
        <v>41.503759398496243</v>
      </c>
    </row>
    <row r="34" spans="2:4" ht="15.6" x14ac:dyDescent="0.3">
      <c r="B34" s="299" t="s">
        <v>42</v>
      </c>
      <c r="C34" s="302" t="s">
        <v>32</v>
      </c>
      <c r="D34" s="54">
        <v>53.149001536098304</v>
      </c>
    </row>
    <row r="35" spans="2:4" ht="15.6" x14ac:dyDescent="0.3">
      <c r="B35" s="300"/>
      <c r="C35" s="303"/>
      <c r="D35" s="45">
        <v>47.797927461139892</v>
      </c>
    </row>
    <row r="36" spans="2:4" ht="15.6" x14ac:dyDescent="0.3">
      <c r="B36" s="300"/>
      <c r="C36" s="303"/>
      <c r="D36" s="45">
        <v>53.820960698689959</v>
      </c>
    </row>
    <row r="37" spans="2:4" ht="16.2" thickBot="1" x14ac:dyDescent="0.35">
      <c r="B37" s="300"/>
      <c r="C37" s="304"/>
      <c r="D37" s="55">
        <v>60.508701472556893</v>
      </c>
    </row>
    <row r="38" spans="2:4" ht="15.6" x14ac:dyDescent="0.3">
      <c r="B38" s="300"/>
      <c r="C38" s="302" t="s">
        <v>33</v>
      </c>
      <c r="D38" s="54">
        <v>52.292682926829272</v>
      </c>
    </row>
    <row r="39" spans="2:4" ht="15.6" x14ac:dyDescent="0.3">
      <c r="B39" s="300"/>
      <c r="C39" s="303"/>
      <c r="D39" s="45">
        <v>43.922369765066392</v>
      </c>
    </row>
    <row r="40" spans="2:4" ht="16.2" thickBot="1" x14ac:dyDescent="0.35">
      <c r="B40" s="301"/>
      <c r="C40" s="304"/>
      <c r="D40" s="55">
        <v>49.472450175849943</v>
      </c>
    </row>
    <row r="41" spans="2:4" ht="15.6" x14ac:dyDescent="0.3">
      <c r="B41" s="299" t="s">
        <v>43</v>
      </c>
      <c r="C41" s="302" t="s">
        <v>32</v>
      </c>
      <c r="D41" s="54">
        <v>56.294964028776981</v>
      </c>
    </row>
    <row r="42" spans="2:4" ht="15.6" x14ac:dyDescent="0.3">
      <c r="B42" s="300"/>
      <c r="C42" s="303"/>
      <c r="D42" s="45">
        <v>61.448598130841127</v>
      </c>
    </row>
    <row r="43" spans="2:4" ht="16.2" thickBot="1" x14ac:dyDescent="0.35">
      <c r="B43" s="300"/>
      <c r="C43" s="304"/>
      <c r="D43" s="55">
        <v>58.648111332007957</v>
      </c>
    </row>
    <row r="44" spans="2:4" ht="15.6" x14ac:dyDescent="0.3">
      <c r="B44" s="300"/>
      <c r="C44" s="302" t="s">
        <v>33</v>
      </c>
      <c r="D44" s="54">
        <v>54.411764705882348</v>
      </c>
    </row>
    <row r="45" spans="2:4" ht="15.6" x14ac:dyDescent="0.3">
      <c r="B45" s="300"/>
      <c r="C45" s="303"/>
      <c r="D45" s="45">
        <v>49.935815147625163</v>
      </c>
    </row>
    <row r="46" spans="2:4" ht="16.2" thickBot="1" x14ac:dyDescent="0.35">
      <c r="B46" s="301"/>
      <c r="C46" s="304"/>
      <c r="D46" s="55">
        <v>49.214659685863879</v>
      </c>
    </row>
    <row r="47" spans="2:4" ht="15.6" x14ac:dyDescent="0.3">
      <c r="B47" s="305" t="s">
        <v>44</v>
      </c>
      <c r="C47" s="306" t="s">
        <v>32</v>
      </c>
      <c r="D47" s="54">
        <v>67.346938775510196</v>
      </c>
    </row>
    <row r="48" spans="2:4" ht="15.6" x14ac:dyDescent="0.3">
      <c r="B48" s="300"/>
      <c r="C48" s="303"/>
      <c r="D48" s="45">
        <v>67.079207920792086</v>
      </c>
    </row>
    <row r="49" spans="2:4" ht="16.2" thickBot="1" x14ac:dyDescent="0.35">
      <c r="B49" s="300"/>
      <c r="C49" s="304"/>
      <c r="D49" s="55">
        <v>68.695652173913047</v>
      </c>
    </row>
    <row r="50" spans="2:4" ht="15.6" x14ac:dyDescent="0.3">
      <c r="B50" s="300"/>
      <c r="C50" s="303" t="s">
        <v>33</v>
      </c>
      <c r="D50" s="54">
        <v>54.577464788732399</v>
      </c>
    </row>
    <row r="51" spans="2:4" ht="15.6" x14ac:dyDescent="0.3">
      <c r="B51" s="300"/>
      <c r="C51" s="303"/>
      <c r="D51" s="45">
        <v>53.686635944700456</v>
      </c>
    </row>
    <row r="52" spans="2:4" ht="15.6" x14ac:dyDescent="0.3">
      <c r="B52" s="300"/>
      <c r="C52" s="303"/>
      <c r="D52" s="45">
        <v>53.347280334728033</v>
      </c>
    </row>
    <row r="53" spans="2:4" ht="16.2" thickBot="1" x14ac:dyDescent="0.35">
      <c r="B53" s="301"/>
      <c r="C53" s="304"/>
      <c r="D53" s="55">
        <v>53.830227743271223</v>
      </c>
    </row>
    <row r="54" spans="2:4" ht="15.6" x14ac:dyDescent="0.3">
      <c r="B54" s="299" t="s">
        <v>45</v>
      </c>
      <c r="C54" s="302" t="s">
        <v>32</v>
      </c>
      <c r="D54" s="54">
        <v>72.390109890109883</v>
      </c>
    </row>
    <row r="55" spans="2:4" ht="15.6" x14ac:dyDescent="0.3">
      <c r="B55" s="300"/>
      <c r="C55" s="303"/>
      <c r="D55" s="45">
        <v>69.577874818049494</v>
      </c>
    </row>
    <row r="56" spans="2:4" ht="16.2" thickBot="1" x14ac:dyDescent="0.35">
      <c r="B56" s="300"/>
      <c r="C56" s="307"/>
      <c r="D56" s="55">
        <v>79.532163742690059</v>
      </c>
    </row>
    <row r="57" spans="2:4" ht="15.6" x14ac:dyDescent="0.3">
      <c r="B57" s="300"/>
      <c r="C57" s="308" t="s">
        <v>33</v>
      </c>
      <c r="D57" s="54">
        <v>68.38340486409156</v>
      </c>
    </row>
    <row r="58" spans="2:4" ht="16.2" thickBot="1" x14ac:dyDescent="0.35">
      <c r="B58" s="301"/>
      <c r="C58" s="307"/>
      <c r="D58" s="55">
        <v>62.702702702702709</v>
      </c>
    </row>
    <row r="59" spans="2:4" ht="15.6" x14ac:dyDescent="0.3">
      <c r="B59" s="309" t="s">
        <v>46</v>
      </c>
      <c r="C59" s="312" t="s">
        <v>32</v>
      </c>
      <c r="D59" s="54">
        <v>83.492822966507177</v>
      </c>
    </row>
    <row r="60" spans="2:4" ht="15.6" x14ac:dyDescent="0.3">
      <c r="B60" s="310"/>
      <c r="C60" s="313"/>
      <c r="D60" s="45">
        <v>77.743902439024396</v>
      </c>
    </row>
    <row r="61" spans="2:4" ht="16.2" thickBot="1" x14ac:dyDescent="0.35">
      <c r="B61" s="310"/>
      <c r="C61" s="314"/>
      <c r="D61" s="55">
        <v>75.989445910290229</v>
      </c>
    </row>
    <row r="62" spans="2:4" ht="15.6" x14ac:dyDescent="0.3">
      <c r="B62" s="310"/>
      <c r="C62" s="315" t="s">
        <v>33</v>
      </c>
      <c r="D62" s="56">
        <v>61.825726141078839</v>
      </c>
    </row>
    <row r="63" spans="2:4" ht="15.6" x14ac:dyDescent="0.3">
      <c r="B63" s="310"/>
      <c r="C63" s="313"/>
      <c r="D63" s="45">
        <v>65.050505050505052</v>
      </c>
    </row>
    <row r="64" spans="2:4" ht="16.2" thickBot="1" x14ac:dyDescent="0.35">
      <c r="B64" s="311"/>
      <c r="C64" s="316"/>
      <c r="D64" s="232">
        <v>65.566037735849065</v>
      </c>
    </row>
    <row r="65" spans="2:4" ht="15.6" x14ac:dyDescent="0.3">
      <c r="B65" s="299" t="s">
        <v>47</v>
      </c>
      <c r="C65" s="308" t="s">
        <v>32</v>
      </c>
      <c r="D65" s="54">
        <v>87.616099071207429</v>
      </c>
    </row>
    <row r="66" spans="2:4" ht="15.6" x14ac:dyDescent="0.3">
      <c r="B66" s="300"/>
      <c r="C66" s="303"/>
      <c r="D66" s="45">
        <v>91.698841698841704</v>
      </c>
    </row>
    <row r="67" spans="2:4" ht="16.2" thickBot="1" x14ac:dyDescent="0.35">
      <c r="B67" s="300"/>
      <c r="C67" s="304"/>
      <c r="D67" s="55">
        <v>86.034912718204495</v>
      </c>
    </row>
    <row r="68" spans="2:4" ht="15.6" x14ac:dyDescent="0.3">
      <c r="B68" s="300"/>
      <c r="C68" s="302" t="s">
        <v>33</v>
      </c>
      <c r="D68" s="54">
        <v>71.206896551724142</v>
      </c>
    </row>
    <row r="69" spans="2:4" ht="15.6" x14ac:dyDescent="0.3">
      <c r="B69" s="300"/>
      <c r="C69" s="303"/>
      <c r="D69" s="45">
        <v>77.635782747603827</v>
      </c>
    </row>
    <row r="70" spans="2:4" ht="16.2" thickBot="1" x14ac:dyDescent="0.35">
      <c r="B70" s="301"/>
      <c r="C70" s="304"/>
      <c r="D70" s="55">
        <v>69.84375</v>
      </c>
    </row>
    <row r="71" spans="2:4" ht="15.6" x14ac:dyDescent="0.3">
      <c r="B71" s="299" t="s">
        <v>48</v>
      </c>
      <c r="C71" s="302" t="s">
        <v>32</v>
      </c>
      <c r="D71" s="54">
        <v>91.327433628318587</v>
      </c>
    </row>
    <row r="72" spans="2:4" ht="15.6" x14ac:dyDescent="0.3">
      <c r="B72" s="300"/>
      <c r="C72" s="303"/>
      <c r="D72" s="45">
        <v>93.255131964809379</v>
      </c>
    </row>
    <row r="73" spans="2:4" ht="16.2" thickBot="1" x14ac:dyDescent="0.35">
      <c r="B73" s="300"/>
      <c r="C73" s="304"/>
      <c r="D73" s="55">
        <v>91.955617198335645</v>
      </c>
    </row>
    <row r="74" spans="2:4" ht="15.6" x14ac:dyDescent="0.3">
      <c r="B74" s="300"/>
      <c r="C74" s="302" t="s">
        <v>33</v>
      </c>
      <c r="D74" s="54">
        <v>76.895943562610228</v>
      </c>
    </row>
    <row r="75" spans="2:4" ht="15.6" x14ac:dyDescent="0.3">
      <c r="B75" s="300"/>
      <c r="C75" s="303"/>
      <c r="D75" s="45">
        <v>83.252818035426728</v>
      </c>
    </row>
    <row r="76" spans="2:4" ht="16.2" thickBot="1" x14ac:dyDescent="0.35">
      <c r="B76" s="301"/>
      <c r="C76" s="304"/>
      <c r="D76" s="55">
        <v>72.489959839357425</v>
      </c>
    </row>
    <row r="77" spans="2:4" ht="15.6" x14ac:dyDescent="0.3">
      <c r="B77" s="299" t="s">
        <v>49</v>
      </c>
      <c r="C77" s="302" t="s">
        <v>32</v>
      </c>
      <c r="D77" s="54">
        <v>93.49030470914127</v>
      </c>
    </row>
    <row r="78" spans="2:4" ht="15.6" x14ac:dyDescent="0.3">
      <c r="B78" s="300"/>
      <c r="C78" s="303"/>
      <c r="D78" s="45">
        <v>94.838709677419359</v>
      </c>
    </row>
    <row r="79" spans="2:4" ht="16.2" thickBot="1" x14ac:dyDescent="0.35">
      <c r="B79" s="300"/>
      <c r="C79" s="304"/>
      <c r="D79" s="55">
        <v>95.16971279373368</v>
      </c>
    </row>
    <row r="80" spans="2:4" ht="15.6" x14ac:dyDescent="0.3">
      <c r="B80" s="300"/>
      <c r="C80" s="302" t="s">
        <v>33</v>
      </c>
      <c r="D80" s="54">
        <v>80.267558528428097</v>
      </c>
    </row>
    <row r="81" spans="2:4" ht="15.6" x14ac:dyDescent="0.3">
      <c r="B81" s="300"/>
      <c r="C81" s="303"/>
      <c r="D81" s="45">
        <v>73.700305810397552</v>
      </c>
    </row>
    <row r="82" spans="2:4" ht="16.2" thickBot="1" x14ac:dyDescent="0.35">
      <c r="B82" s="301"/>
      <c r="C82" s="304"/>
      <c r="D82" s="55">
        <v>89.415041782729816</v>
      </c>
    </row>
    <row r="83" spans="2:4" ht="15.6" x14ac:dyDescent="0.3">
      <c r="B83" s="299" t="s">
        <v>50</v>
      </c>
      <c r="C83" s="302" t="s">
        <v>32</v>
      </c>
      <c r="D83" s="54">
        <v>95.563770794824393</v>
      </c>
    </row>
    <row r="84" spans="2:4" ht="15.6" x14ac:dyDescent="0.3">
      <c r="B84" s="300"/>
      <c r="C84" s="303"/>
      <c r="D84" s="45">
        <v>92.932862190812727</v>
      </c>
    </row>
    <row r="85" spans="2:4" ht="16.2" thickBot="1" x14ac:dyDescent="0.35">
      <c r="B85" s="300"/>
      <c r="C85" s="304"/>
      <c r="D85" s="55">
        <v>92.736486486486484</v>
      </c>
    </row>
    <row r="86" spans="2:4" ht="15.6" x14ac:dyDescent="0.3">
      <c r="B86" s="300"/>
      <c r="C86" s="302" t="s">
        <v>33</v>
      </c>
      <c r="D86" s="54">
        <v>83.632286995515699</v>
      </c>
    </row>
    <row r="87" spans="2:4" ht="15.6" x14ac:dyDescent="0.3">
      <c r="B87" s="300"/>
      <c r="C87" s="303"/>
      <c r="D87" s="45">
        <v>84.310018903591683</v>
      </c>
    </row>
    <row r="88" spans="2:4" ht="16.2" thickBot="1" x14ac:dyDescent="0.35">
      <c r="B88" s="301"/>
      <c r="C88" s="304"/>
      <c r="D88" s="55">
        <v>88.66799204771371</v>
      </c>
    </row>
    <row r="89" spans="2:4" ht="15.6" x14ac:dyDescent="0.3">
      <c r="B89" s="299" t="s">
        <v>51</v>
      </c>
      <c r="C89" s="302" t="s">
        <v>33</v>
      </c>
      <c r="D89" s="56">
        <v>94.137353433835841</v>
      </c>
    </row>
    <row r="90" spans="2:4" ht="15.6" x14ac:dyDescent="0.3">
      <c r="B90" s="300"/>
      <c r="C90" s="303"/>
      <c r="D90" s="45">
        <v>95.668316831683171</v>
      </c>
    </row>
    <row r="91" spans="2:4" ht="16.2" thickBot="1" x14ac:dyDescent="0.35">
      <c r="B91" s="301"/>
      <c r="C91" s="304"/>
      <c r="D91" s="55">
        <v>94.485294117647058</v>
      </c>
    </row>
    <row r="92" spans="2:4" x14ac:dyDescent="0.3">
      <c r="B92" s="43"/>
      <c r="C92" s="43"/>
      <c r="D92" s="44"/>
    </row>
    <row r="93" spans="2:4" x14ac:dyDescent="0.3">
      <c r="B93" s="43"/>
      <c r="C93" s="43"/>
      <c r="D93" s="44"/>
    </row>
    <row r="94" spans="2:4" x14ac:dyDescent="0.3">
      <c r="B94" s="43"/>
      <c r="C94" s="43"/>
      <c r="D94" s="44"/>
    </row>
    <row r="95" spans="2:4" x14ac:dyDescent="0.3">
      <c r="B95" s="43"/>
      <c r="C95" s="43"/>
      <c r="D95" s="44"/>
    </row>
    <row r="96" spans="2:4" x14ac:dyDescent="0.3">
      <c r="B96" s="43"/>
      <c r="C96" s="43"/>
      <c r="D96" s="44"/>
    </row>
    <row r="97" spans="2:4" x14ac:dyDescent="0.3">
      <c r="B97" s="43"/>
      <c r="C97" s="43"/>
      <c r="D97" s="44"/>
    </row>
  </sheetData>
  <mergeCells count="43">
    <mergeCell ref="B89:B91"/>
    <mergeCell ref="C89:C91"/>
    <mergeCell ref="B77:B82"/>
    <mergeCell ref="C77:C79"/>
    <mergeCell ref="C80:C82"/>
    <mergeCell ref="B83:B88"/>
    <mergeCell ref="C83:C85"/>
    <mergeCell ref="C86:C88"/>
    <mergeCell ref="B65:B70"/>
    <mergeCell ref="C65:C67"/>
    <mergeCell ref="C68:C70"/>
    <mergeCell ref="B71:B76"/>
    <mergeCell ref="C71:C73"/>
    <mergeCell ref="C74:C76"/>
    <mergeCell ref="B54:B58"/>
    <mergeCell ref="C54:C56"/>
    <mergeCell ref="C57:C58"/>
    <mergeCell ref="B59:B64"/>
    <mergeCell ref="C59:C61"/>
    <mergeCell ref="C62:C64"/>
    <mergeCell ref="B41:B46"/>
    <mergeCell ref="C41:C43"/>
    <mergeCell ref="C44:C46"/>
    <mergeCell ref="B47:B53"/>
    <mergeCell ref="C47:C49"/>
    <mergeCell ref="C50:C53"/>
    <mergeCell ref="B28:B33"/>
    <mergeCell ref="C28:C30"/>
    <mergeCell ref="C31:C33"/>
    <mergeCell ref="B34:B40"/>
    <mergeCell ref="C34:C37"/>
    <mergeCell ref="C38:C40"/>
    <mergeCell ref="B16:B21"/>
    <mergeCell ref="C16:C18"/>
    <mergeCell ref="C19:C21"/>
    <mergeCell ref="B22:B27"/>
    <mergeCell ref="C22:C24"/>
    <mergeCell ref="C25:C27"/>
    <mergeCell ref="B4:H4"/>
    <mergeCell ref="B8:D8"/>
    <mergeCell ref="B10:B15"/>
    <mergeCell ref="C10:C12"/>
    <mergeCell ref="C13:C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2351F-F7AF-452F-9056-3FF1D1942709}">
  <dimension ref="B2:D37"/>
  <sheetViews>
    <sheetView zoomScaleNormal="100" workbookViewId="0">
      <selection activeCell="E18" sqref="E18"/>
    </sheetView>
  </sheetViews>
  <sheetFormatPr defaultRowHeight="14.4" x14ac:dyDescent="0.3"/>
  <cols>
    <col min="2" max="2" width="22.109375" style="6" customWidth="1"/>
    <col min="3" max="3" width="21.109375" style="6" customWidth="1"/>
    <col min="4" max="4" width="29" style="2" customWidth="1"/>
  </cols>
  <sheetData>
    <row r="2" spans="2:4" ht="15" thickBot="1" x14ac:dyDescent="0.35"/>
    <row r="3" spans="2:4" ht="15" thickBot="1" x14ac:dyDescent="0.35">
      <c r="B3" s="291" t="s">
        <v>148</v>
      </c>
      <c r="C3" s="292"/>
      <c r="D3" s="284"/>
    </row>
    <row r="5" spans="2:4" ht="15" thickBot="1" x14ac:dyDescent="0.35">
      <c r="B5"/>
      <c r="C5"/>
      <c r="D5"/>
    </row>
    <row r="6" spans="2:4" ht="54" customHeight="1" thickBot="1" x14ac:dyDescent="0.35">
      <c r="B6" s="233" t="s">
        <v>101</v>
      </c>
      <c r="C6" s="234" t="s">
        <v>102</v>
      </c>
      <c r="D6" s="51" t="s">
        <v>137</v>
      </c>
    </row>
    <row r="7" spans="2:4" x14ac:dyDescent="0.3">
      <c r="B7" s="317" t="s">
        <v>56</v>
      </c>
      <c r="C7" s="318" t="s">
        <v>57</v>
      </c>
      <c r="D7" s="21">
        <v>35.61643835616438</v>
      </c>
    </row>
    <row r="8" spans="2:4" x14ac:dyDescent="0.3">
      <c r="B8" s="310"/>
      <c r="C8" s="319"/>
      <c r="D8" s="22">
        <v>33.75</v>
      </c>
    </row>
    <row r="9" spans="2:4" x14ac:dyDescent="0.3">
      <c r="B9" s="310"/>
      <c r="C9" s="319"/>
      <c r="D9" s="22">
        <v>35.606060606060609</v>
      </c>
    </row>
    <row r="10" spans="2:4" x14ac:dyDescent="0.3">
      <c r="B10" s="310" t="s">
        <v>58</v>
      </c>
      <c r="C10" s="319"/>
      <c r="D10" s="22">
        <v>33.962264150943398</v>
      </c>
    </row>
    <row r="11" spans="2:4" x14ac:dyDescent="0.3">
      <c r="B11" s="310"/>
      <c r="C11" s="319"/>
      <c r="D11" s="22">
        <v>38.235294117647058</v>
      </c>
    </row>
    <row r="12" spans="2:4" ht="15" thickBot="1" x14ac:dyDescent="0.35">
      <c r="B12" s="311"/>
      <c r="C12" s="320"/>
      <c r="D12" s="25">
        <v>39.560439560439562</v>
      </c>
    </row>
    <row r="13" spans="2:4" x14ac:dyDescent="0.3">
      <c r="B13" s="317" t="s">
        <v>56</v>
      </c>
      <c r="C13" s="318" t="s">
        <v>59</v>
      </c>
      <c r="D13" s="21">
        <v>65.116279069767444</v>
      </c>
    </row>
    <row r="14" spans="2:4" x14ac:dyDescent="0.3">
      <c r="B14" s="310"/>
      <c r="C14" s="319"/>
      <c r="D14" s="22">
        <v>67.428571428571431</v>
      </c>
    </row>
    <row r="15" spans="2:4" x14ac:dyDescent="0.3">
      <c r="B15" s="310"/>
      <c r="C15" s="319"/>
      <c r="D15" s="22">
        <v>48.314606741573037</v>
      </c>
    </row>
    <row r="16" spans="2:4" x14ac:dyDescent="0.3">
      <c r="B16" s="310" t="s">
        <v>56</v>
      </c>
      <c r="C16" s="319"/>
      <c r="D16" s="22">
        <v>59.574468085106382</v>
      </c>
    </row>
    <row r="17" spans="2:4" x14ac:dyDescent="0.3">
      <c r="B17" s="310"/>
      <c r="C17" s="319"/>
      <c r="D17" s="22">
        <v>61.486486486486491</v>
      </c>
    </row>
    <row r="18" spans="2:4" ht="15" thickBot="1" x14ac:dyDescent="0.35">
      <c r="B18" s="311"/>
      <c r="C18" s="320"/>
      <c r="D18" s="25">
        <v>49.635036496350367</v>
      </c>
    </row>
    <row r="19" spans="2:4" x14ac:dyDescent="0.3">
      <c r="B19" s="317" t="s">
        <v>56</v>
      </c>
      <c r="C19" s="318" t="s">
        <v>60</v>
      </c>
      <c r="D19" s="21">
        <v>95.901639344262293</v>
      </c>
    </row>
    <row r="20" spans="2:4" x14ac:dyDescent="0.3">
      <c r="B20" s="310"/>
      <c r="C20" s="319"/>
      <c r="D20" s="22">
        <v>92.741935483870961</v>
      </c>
    </row>
    <row r="21" spans="2:4" x14ac:dyDescent="0.3">
      <c r="B21" s="310"/>
      <c r="C21" s="319"/>
      <c r="D21" s="22">
        <v>94.964028776978409</v>
      </c>
    </row>
    <row r="22" spans="2:4" x14ac:dyDescent="0.3">
      <c r="B22" s="310" t="s">
        <v>56</v>
      </c>
      <c r="C22" s="319"/>
      <c r="D22" s="22">
        <v>93.84615384615384</v>
      </c>
    </row>
    <row r="23" spans="2:4" x14ac:dyDescent="0.3">
      <c r="B23" s="310"/>
      <c r="C23" s="319"/>
      <c r="D23" s="22">
        <v>92.982456140350877</v>
      </c>
    </row>
    <row r="24" spans="2:4" ht="15" thickBot="1" x14ac:dyDescent="0.35">
      <c r="B24" s="311"/>
      <c r="C24" s="320"/>
      <c r="D24" s="25">
        <v>89.189189189189193</v>
      </c>
    </row>
    <row r="25" spans="2:4" x14ac:dyDescent="0.3">
      <c r="B25" s="317" t="s">
        <v>56</v>
      </c>
      <c r="C25" s="318" t="s">
        <v>61</v>
      </c>
      <c r="D25" s="21">
        <v>98.4</v>
      </c>
    </row>
    <row r="26" spans="2:4" x14ac:dyDescent="0.3">
      <c r="B26" s="310"/>
      <c r="C26" s="319"/>
      <c r="D26" s="22">
        <v>100</v>
      </c>
    </row>
    <row r="27" spans="2:4" x14ac:dyDescent="0.3">
      <c r="B27" s="310"/>
      <c r="C27" s="319"/>
      <c r="D27" s="22">
        <v>98.94736842105263</v>
      </c>
    </row>
    <row r="28" spans="2:4" x14ac:dyDescent="0.3">
      <c r="B28" s="310" t="s">
        <v>56</v>
      </c>
      <c r="C28" s="319"/>
      <c r="D28" s="22">
        <v>87.179487179487182</v>
      </c>
    </row>
    <row r="29" spans="2:4" x14ac:dyDescent="0.3">
      <c r="B29" s="310"/>
      <c r="C29" s="319"/>
      <c r="D29" s="22">
        <v>93.877551020408163</v>
      </c>
    </row>
    <row r="30" spans="2:4" ht="15" thickBot="1" x14ac:dyDescent="0.35">
      <c r="B30" s="311"/>
      <c r="C30" s="320"/>
      <c r="D30" s="25">
        <v>96.15384615384616</v>
      </c>
    </row>
    <row r="31" spans="2:4" x14ac:dyDescent="0.3">
      <c r="B31" s="317" t="s">
        <v>56</v>
      </c>
      <c r="C31" s="318" t="s">
        <v>62</v>
      </c>
      <c r="D31" s="21">
        <v>97.70992366412213</v>
      </c>
    </row>
    <row r="32" spans="2:4" x14ac:dyDescent="0.3">
      <c r="B32" s="310"/>
      <c r="C32" s="319"/>
      <c r="D32" s="22">
        <v>98.019801980198025</v>
      </c>
    </row>
    <row r="33" spans="2:4" x14ac:dyDescent="0.3">
      <c r="B33" s="310"/>
      <c r="C33" s="319"/>
      <c r="D33" s="22">
        <v>99.137931034482762</v>
      </c>
    </row>
    <row r="34" spans="2:4" x14ac:dyDescent="0.3">
      <c r="B34" s="310" t="s">
        <v>56</v>
      </c>
      <c r="C34" s="319"/>
      <c r="D34" s="22">
        <v>98.91304347826086</v>
      </c>
    </row>
    <row r="35" spans="2:4" x14ac:dyDescent="0.3">
      <c r="B35" s="310"/>
      <c r="C35" s="319"/>
      <c r="D35" s="22">
        <v>98.969072164948457</v>
      </c>
    </row>
    <row r="36" spans="2:4" ht="15" thickBot="1" x14ac:dyDescent="0.35">
      <c r="B36" s="311"/>
      <c r="C36" s="320"/>
      <c r="D36" s="25">
        <v>100</v>
      </c>
    </row>
    <row r="37" spans="2:4" x14ac:dyDescent="0.3">
      <c r="B37"/>
      <c r="C37"/>
    </row>
  </sheetData>
  <mergeCells count="16">
    <mergeCell ref="B31:B33"/>
    <mergeCell ref="C31:C36"/>
    <mergeCell ref="B34:B36"/>
    <mergeCell ref="B19:B21"/>
    <mergeCell ref="C19:C24"/>
    <mergeCell ref="B22:B24"/>
    <mergeCell ref="B25:B27"/>
    <mergeCell ref="C25:C30"/>
    <mergeCell ref="B28:B30"/>
    <mergeCell ref="B3:D3"/>
    <mergeCell ref="B7:B9"/>
    <mergeCell ref="C7:C12"/>
    <mergeCell ref="B10:B12"/>
    <mergeCell ref="B13:B15"/>
    <mergeCell ref="C13:C18"/>
    <mergeCell ref="B16:B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68A89-8D0B-44B1-B2C6-7165D4C69D79}">
  <dimension ref="A1:R80"/>
  <sheetViews>
    <sheetView tabSelected="1" zoomScale="70" zoomScaleNormal="70" workbookViewId="0">
      <selection activeCell="J68" sqref="J68"/>
    </sheetView>
  </sheetViews>
  <sheetFormatPr defaultColWidth="12.44140625" defaultRowHeight="15.6" x14ac:dyDescent="0.3"/>
  <cols>
    <col min="1" max="1" width="14.88671875" customWidth="1"/>
    <col min="2" max="2" width="15.44140625" customWidth="1"/>
    <col min="3" max="3" width="28.44140625" customWidth="1"/>
    <col min="4" max="4" width="14.109375" customWidth="1"/>
    <col min="5" max="6" width="15.33203125" style="388" customWidth="1"/>
    <col min="7" max="7" width="13.33203125" style="13" customWidth="1"/>
    <col min="8" max="8" width="17.33203125" style="13" customWidth="1"/>
    <col min="9" max="9" width="22.44140625" style="6" customWidth="1"/>
    <col min="10" max="10" width="22.44140625" customWidth="1"/>
    <col min="11" max="11" width="18.5546875" customWidth="1"/>
    <col min="12" max="12" width="17" customWidth="1"/>
    <col min="13" max="13" width="27.5546875" customWidth="1"/>
  </cols>
  <sheetData>
    <row r="1" spans="1:18" x14ac:dyDescent="0.3">
      <c r="G1" s="388"/>
      <c r="I1" s="389" t="s">
        <v>191</v>
      </c>
      <c r="J1" s="390"/>
      <c r="L1" s="407"/>
      <c r="M1" s="407"/>
      <c r="N1" s="407"/>
      <c r="O1" s="407"/>
      <c r="P1" s="407"/>
      <c r="Q1" s="407"/>
      <c r="R1" s="407"/>
    </row>
    <row r="2" spans="1:18" x14ac:dyDescent="0.3">
      <c r="G2" s="388"/>
      <c r="I2" s="391" t="s">
        <v>32</v>
      </c>
      <c r="J2" s="392" t="s">
        <v>33</v>
      </c>
      <c r="L2" s="407"/>
      <c r="M2" s="407"/>
      <c r="N2" s="407"/>
      <c r="O2" s="407"/>
      <c r="P2" s="407"/>
      <c r="Q2" s="407"/>
      <c r="R2" s="407"/>
    </row>
    <row r="3" spans="1:18" ht="16.2" thickBot="1" x14ac:dyDescent="0.35">
      <c r="G3" s="388"/>
      <c r="I3" s="393" t="s">
        <v>171</v>
      </c>
      <c r="J3" s="394" t="s">
        <v>172</v>
      </c>
      <c r="L3" s="407"/>
      <c r="M3" s="407"/>
      <c r="N3" s="407"/>
      <c r="O3" s="407"/>
      <c r="P3" s="407"/>
      <c r="Q3" s="407"/>
      <c r="R3" s="407"/>
    </row>
    <row r="4" spans="1:18" x14ac:dyDescent="0.3">
      <c r="G4" s="388"/>
      <c r="I4" s="13"/>
      <c r="J4" s="395"/>
      <c r="L4" s="407"/>
      <c r="M4" s="407"/>
      <c r="N4" s="407"/>
      <c r="O4" s="407"/>
      <c r="P4" s="407"/>
      <c r="Q4" s="407"/>
      <c r="R4" s="407"/>
    </row>
    <row r="5" spans="1:18" x14ac:dyDescent="0.3">
      <c r="I5" s="395"/>
      <c r="K5" s="407"/>
      <c r="L5" s="407"/>
      <c r="M5" s="407"/>
      <c r="N5" s="407"/>
      <c r="O5" s="407"/>
      <c r="P5" s="407"/>
      <c r="Q5" s="407"/>
    </row>
    <row r="6" spans="1:18" ht="16.2" thickBot="1" x14ac:dyDescent="0.35">
      <c r="I6" s="395"/>
      <c r="K6" s="407"/>
      <c r="L6" s="407"/>
      <c r="M6" s="407"/>
      <c r="N6" s="407"/>
      <c r="O6" s="407"/>
      <c r="P6" s="407"/>
      <c r="Q6" s="407"/>
    </row>
    <row r="7" spans="1:18" ht="16.2" thickBot="1" x14ac:dyDescent="0.35">
      <c r="A7" s="382" t="s">
        <v>190</v>
      </c>
      <c r="B7" s="383"/>
      <c r="C7" s="383"/>
      <c r="D7" s="383"/>
      <c r="E7" s="383"/>
      <c r="F7" s="383"/>
      <c r="G7" s="383"/>
      <c r="H7" s="384"/>
      <c r="I7" s="395"/>
      <c r="K7" s="407"/>
      <c r="L7" s="407"/>
      <c r="M7" s="407"/>
      <c r="N7" s="407"/>
      <c r="O7" s="407"/>
      <c r="P7" s="407"/>
      <c r="Q7" s="407"/>
    </row>
    <row r="8" spans="1:18" ht="14.4" x14ac:dyDescent="0.3">
      <c r="E8" s="396"/>
      <c r="F8" s="396"/>
      <c r="G8"/>
      <c r="H8"/>
      <c r="I8"/>
      <c r="K8" s="407"/>
      <c r="L8" s="407"/>
      <c r="M8" s="407"/>
      <c r="N8" s="407"/>
      <c r="O8" s="407"/>
      <c r="P8" s="407"/>
      <c r="Q8" s="407"/>
    </row>
    <row r="9" spans="1:18" ht="15" thickBot="1" x14ac:dyDescent="0.35">
      <c r="E9" s="396"/>
      <c r="F9" s="396"/>
      <c r="G9"/>
      <c r="H9"/>
      <c r="I9"/>
      <c r="K9" s="407"/>
      <c r="L9" s="407"/>
      <c r="M9" s="407"/>
      <c r="N9" s="407"/>
      <c r="O9" s="407"/>
      <c r="P9" s="407"/>
      <c r="Q9" s="407"/>
    </row>
    <row r="10" spans="1:18" ht="16.2" thickBot="1" x14ac:dyDescent="0.35">
      <c r="E10" s="397" t="s">
        <v>189</v>
      </c>
      <c r="F10" s="398"/>
      <c r="K10" s="407"/>
      <c r="L10" s="407"/>
      <c r="M10" s="407"/>
      <c r="N10" s="407"/>
      <c r="O10" s="407"/>
      <c r="P10" s="407"/>
      <c r="Q10" s="407"/>
    </row>
    <row r="11" spans="1:18" ht="18.600000000000001" thickBot="1" x14ac:dyDescent="0.45">
      <c r="A11" s="399" t="s">
        <v>173</v>
      </c>
      <c r="B11" s="399" t="s">
        <v>37</v>
      </c>
      <c r="C11" s="399" t="s">
        <v>174</v>
      </c>
      <c r="D11" s="400" t="s">
        <v>175</v>
      </c>
      <c r="E11" s="455" t="s">
        <v>176</v>
      </c>
      <c r="F11" s="456" t="s">
        <v>177</v>
      </c>
      <c r="G11" s="401" t="s">
        <v>178</v>
      </c>
      <c r="H11" s="402" t="s">
        <v>179</v>
      </c>
      <c r="I11"/>
      <c r="K11" s="407"/>
      <c r="L11" s="407"/>
      <c r="M11" s="407"/>
      <c r="N11" s="407"/>
      <c r="O11" s="407"/>
      <c r="P11" s="407"/>
      <c r="Q11" s="407"/>
    </row>
    <row r="12" spans="1:18" s="407" customFormat="1" ht="14.4" x14ac:dyDescent="0.3">
      <c r="A12" s="435" t="s">
        <v>97</v>
      </c>
      <c r="B12" s="420" t="s">
        <v>32</v>
      </c>
      <c r="C12" s="420" t="s">
        <v>180</v>
      </c>
      <c r="D12" s="421">
        <v>18</v>
      </c>
      <c r="E12" s="457">
        <v>29</v>
      </c>
      <c r="F12" s="458">
        <v>93</v>
      </c>
      <c r="G12" s="436">
        <v>7</v>
      </c>
      <c r="H12" s="439">
        <f>D12+(G12*(E12/F12))</f>
        <v>20.182795698924732</v>
      </c>
      <c r="I12" s="406"/>
      <c r="J12" s="434"/>
    </row>
    <row r="13" spans="1:18" s="407" customFormat="1" x14ac:dyDescent="0.3">
      <c r="A13" s="440" t="s">
        <v>97</v>
      </c>
      <c r="B13" s="422" t="s">
        <v>32</v>
      </c>
      <c r="C13" s="423" t="s">
        <v>180</v>
      </c>
      <c r="D13" s="424">
        <v>18</v>
      </c>
      <c r="E13" s="459">
        <v>40</v>
      </c>
      <c r="F13" s="460">
        <v>67.5</v>
      </c>
      <c r="G13" s="408">
        <v>7</v>
      </c>
      <c r="H13" s="441">
        <f>D13+(G13*(E13/F13))</f>
        <v>22.148148148148149</v>
      </c>
      <c r="J13" s="434"/>
    </row>
    <row r="14" spans="1:18" s="407" customFormat="1" x14ac:dyDescent="0.3">
      <c r="A14" s="440" t="s">
        <v>97</v>
      </c>
      <c r="B14" s="422" t="s">
        <v>32</v>
      </c>
      <c r="C14" s="423" t="s">
        <v>180</v>
      </c>
      <c r="D14" s="424">
        <v>18</v>
      </c>
      <c r="E14" s="459">
        <v>34.5</v>
      </c>
      <c r="F14" s="460">
        <v>74</v>
      </c>
      <c r="G14" s="408">
        <v>7</v>
      </c>
      <c r="H14" s="441">
        <f>D14+(G14*(E14/F14))</f>
        <v>21.263513513513512</v>
      </c>
      <c r="J14" s="434"/>
    </row>
    <row r="15" spans="1:18" s="407" customFormat="1" x14ac:dyDescent="0.3">
      <c r="A15" s="440" t="s">
        <v>97</v>
      </c>
      <c r="B15" s="422" t="s">
        <v>32</v>
      </c>
      <c r="C15" s="423" t="s">
        <v>180</v>
      </c>
      <c r="D15" s="424">
        <v>18</v>
      </c>
      <c r="E15" s="459">
        <v>25.5</v>
      </c>
      <c r="F15" s="460">
        <v>44</v>
      </c>
      <c r="G15" s="408">
        <v>7</v>
      </c>
      <c r="H15" s="441">
        <f>D15+(G15*(E15/F15))</f>
        <v>22.05681818181818</v>
      </c>
      <c r="J15" s="434"/>
    </row>
    <row r="16" spans="1:18" s="407" customFormat="1" ht="16.2" thickBot="1" x14ac:dyDescent="0.35">
      <c r="A16" s="442" t="s">
        <v>97</v>
      </c>
      <c r="B16" s="425" t="s">
        <v>32</v>
      </c>
      <c r="C16" s="426" t="s">
        <v>180</v>
      </c>
      <c r="D16" s="427">
        <v>18</v>
      </c>
      <c r="E16" s="461">
        <v>25</v>
      </c>
      <c r="F16" s="462">
        <v>49.5</v>
      </c>
      <c r="G16" s="443">
        <v>7</v>
      </c>
      <c r="H16" s="445">
        <f>D16+(G16*(E16/F16))</f>
        <v>21.535353535353536</v>
      </c>
      <c r="J16" s="434"/>
    </row>
    <row r="17" spans="1:10" s="407" customFormat="1" ht="14.4" x14ac:dyDescent="0.3">
      <c r="A17" s="448" t="s">
        <v>97</v>
      </c>
      <c r="B17" s="428" t="s">
        <v>32</v>
      </c>
      <c r="C17" s="428" t="s">
        <v>181</v>
      </c>
      <c r="D17" s="429">
        <v>22</v>
      </c>
      <c r="E17" s="463">
        <v>11</v>
      </c>
      <c r="F17" s="464">
        <v>46.5</v>
      </c>
      <c r="G17" s="403">
        <v>7</v>
      </c>
      <c r="H17" s="441">
        <f>D17+(G17*(E17/F17))</f>
        <v>23.655913978494624</v>
      </c>
      <c r="I17" s="406"/>
      <c r="J17" s="434"/>
    </row>
    <row r="18" spans="1:10" s="407" customFormat="1" ht="14.4" x14ac:dyDescent="0.3">
      <c r="A18" s="440" t="s">
        <v>97</v>
      </c>
      <c r="B18" s="422" t="s">
        <v>32</v>
      </c>
      <c r="C18" s="422" t="s">
        <v>181</v>
      </c>
      <c r="D18" s="430">
        <v>22</v>
      </c>
      <c r="E18" s="459">
        <v>23.5</v>
      </c>
      <c r="F18" s="460">
        <v>45.5</v>
      </c>
      <c r="G18" s="408">
        <v>7</v>
      </c>
      <c r="H18" s="441">
        <f>D18+(G18*(E18/F18))</f>
        <v>25.615384615384617</v>
      </c>
      <c r="I18" s="406"/>
      <c r="J18" s="434"/>
    </row>
    <row r="19" spans="1:10" s="407" customFormat="1" x14ac:dyDescent="0.3">
      <c r="A19" s="451" t="s">
        <v>182</v>
      </c>
      <c r="B19" s="422" t="s">
        <v>32</v>
      </c>
      <c r="C19" s="422" t="s">
        <v>181</v>
      </c>
      <c r="D19" s="430">
        <v>22</v>
      </c>
      <c r="E19" s="459">
        <v>25.5</v>
      </c>
      <c r="F19" s="460">
        <v>50.5</v>
      </c>
      <c r="G19" s="408">
        <v>7</v>
      </c>
      <c r="H19" s="441">
        <f>D19+(G19*(E19/F19))</f>
        <v>25.534653465346533</v>
      </c>
      <c r="J19" s="434"/>
    </row>
    <row r="20" spans="1:10" s="407" customFormat="1" x14ac:dyDescent="0.3">
      <c r="A20" s="451" t="s">
        <v>182</v>
      </c>
      <c r="B20" s="422" t="s">
        <v>32</v>
      </c>
      <c r="C20" s="422" t="s">
        <v>181</v>
      </c>
      <c r="D20" s="430">
        <v>22</v>
      </c>
      <c r="E20" s="459">
        <v>9.5</v>
      </c>
      <c r="F20" s="460">
        <v>26.5</v>
      </c>
      <c r="G20" s="408">
        <v>7</v>
      </c>
      <c r="H20" s="441">
        <f>D20+(G20*(E20/F20))</f>
        <v>24.509433962264151</v>
      </c>
      <c r="J20" s="434"/>
    </row>
    <row r="21" spans="1:10" s="407" customFormat="1" x14ac:dyDescent="0.3">
      <c r="A21" s="451" t="s">
        <v>182</v>
      </c>
      <c r="B21" s="422" t="s">
        <v>32</v>
      </c>
      <c r="C21" s="422" t="s">
        <v>181</v>
      </c>
      <c r="D21" s="430">
        <v>22</v>
      </c>
      <c r="E21" s="459">
        <v>8.5</v>
      </c>
      <c r="F21" s="460">
        <v>25</v>
      </c>
      <c r="G21" s="408">
        <v>7</v>
      </c>
      <c r="H21" s="441">
        <f>D21+(G21*(E21/F21))</f>
        <v>24.38</v>
      </c>
      <c r="J21" s="434"/>
    </row>
    <row r="22" spans="1:10" s="407" customFormat="1" x14ac:dyDescent="0.3">
      <c r="A22" s="451" t="s">
        <v>182</v>
      </c>
      <c r="B22" s="422" t="s">
        <v>32</v>
      </c>
      <c r="C22" s="422" t="s">
        <v>181</v>
      </c>
      <c r="D22" s="430">
        <v>22</v>
      </c>
      <c r="E22" s="459">
        <v>13</v>
      </c>
      <c r="F22" s="460">
        <v>33</v>
      </c>
      <c r="G22" s="408">
        <v>7</v>
      </c>
      <c r="H22" s="441">
        <f>D22+(G22*(E22/F22))</f>
        <v>24.757575757575758</v>
      </c>
      <c r="J22" s="434"/>
    </row>
    <row r="23" spans="1:10" s="407" customFormat="1" ht="16.2" thickBot="1" x14ac:dyDescent="0.35">
      <c r="A23" s="452" t="s">
        <v>182</v>
      </c>
      <c r="B23" s="431" t="s">
        <v>32</v>
      </c>
      <c r="C23" s="431" t="s">
        <v>181</v>
      </c>
      <c r="D23" s="432">
        <v>22</v>
      </c>
      <c r="E23" s="465">
        <v>12</v>
      </c>
      <c r="F23" s="466">
        <v>46</v>
      </c>
      <c r="G23" s="446">
        <v>7</v>
      </c>
      <c r="H23" s="450">
        <f>D23+(G23*(E23/F23))</f>
        <v>23.826086956521738</v>
      </c>
      <c r="J23" s="434"/>
    </row>
    <row r="24" spans="1:10" s="407" customFormat="1" ht="14.4" x14ac:dyDescent="0.3">
      <c r="A24" s="435" t="s">
        <v>97</v>
      </c>
      <c r="B24" s="420" t="s">
        <v>32</v>
      </c>
      <c r="C24" s="420" t="s">
        <v>183</v>
      </c>
      <c r="D24" s="421">
        <v>25</v>
      </c>
      <c r="E24" s="457">
        <v>14.5</v>
      </c>
      <c r="F24" s="458">
        <v>44</v>
      </c>
      <c r="G24" s="436">
        <v>7</v>
      </c>
      <c r="H24" s="439">
        <f>D24+(G24*(E24/F24))</f>
        <v>27.30681818181818</v>
      </c>
      <c r="I24" s="406"/>
      <c r="J24" s="434"/>
    </row>
    <row r="25" spans="1:10" s="407" customFormat="1" ht="14.4" x14ac:dyDescent="0.3">
      <c r="A25" s="440" t="s">
        <v>97</v>
      </c>
      <c r="B25" s="422" t="s">
        <v>32</v>
      </c>
      <c r="C25" s="422" t="s">
        <v>183</v>
      </c>
      <c r="D25" s="430">
        <v>25</v>
      </c>
      <c r="E25" s="459">
        <v>12</v>
      </c>
      <c r="F25" s="460">
        <v>39.5</v>
      </c>
      <c r="G25" s="408">
        <v>7</v>
      </c>
      <c r="H25" s="441">
        <f>D25+(G25*(E25/F25))</f>
        <v>27.126582278481013</v>
      </c>
      <c r="J25" s="434"/>
    </row>
    <row r="26" spans="1:10" s="407" customFormat="1" ht="14.4" x14ac:dyDescent="0.3">
      <c r="A26" s="440" t="s">
        <v>97</v>
      </c>
      <c r="B26" s="422" t="s">
        <v>32</v>
      </c>
      <c r="C26" s="422" t="s">
        <v>183</v>
      </c>
      <c r="D26" s="430">
        <v>25</v>
      </c>
      <c r="E26" s="459">
        <v>24</v>
      </c>
      <c r="F26" s="460">
        <v>47</v>
      </c>
      <c r="G26" s="408">
        <v>7</v>
      </c>
      <c r="H26" s="441">
        <f>D26+(G26*(E26/F26))</f>
        <v>28.574468085106382</v>
      </c>
      <c r="J26" s="434"/>
    </row>
    <row r="27" spans="1:10" s="407" customFormat="1" ht="14.4" x14ac:dyDescent="0.3">
      <c r="A27" s="440" t="s">
        <v>97</v>
      </c>
      <c r="B27" s="422" t="s">
        <v>32</v>
      </c>
      <c r="C27" s="422" t="s">
        <v>183</v>
      </c>
      <c r="D27" s="430">
        <v>25</v>
      </c>
      <c r="E27" s="459">
        <v>6</v>
      </c>
      <c r="F27" s="460">
        <v>37.5</v>
      </c>
      <c r="G27" s="408">
        <v>7</v>
      </c>
      <c r="H27" s="441">
        <f>D27+(G27*(E27/F27))</f>
        <v>26.12</v>
      </c>
      <c r="J27" s="434"/>
    </row>
    <row r="28" spans="1:10" s="407" customFormat="1" ht="15" thickBot="1" x14ac:dyDescent="0.35">
      <c r="A28" s="442" t="s">
        <v>97</v>
      </c>
      <c r="B28" s="425" t="s">
        <v>32</v>
      </c>
      <c r="C28" s="425" t="s">
        <v>183</v>
      </c>
      <c r="D28" s="433">
        <v>25</v>
      </c>
      <c r="E28" s="461">
        <v>18.5</v>
      </c>
      <c r="F28" s="462">
        <v>46</v>
      </c>
      <c r="G28" s="443">
        <v>7</v>
      </c>
      <c r="H28" s="445">
        <f>D28+(G28*(E28/F28))</f>
        <v>27.815217391304348</v>
      </c>
      <c r="J28" s="434"/>
    </row>
    <row r="29" spans="1:10" s="407" customFormat="1" ht="14.4" x14ac:dyDescent="0.3">
      <c r="A29" s="448" t="s">
        <v>97</v>
      </c>
      <c r="B29" s="428" t="s">
        <v>32</v>
      </c>
      <c r="C29" s="428" t="s">
        <v>184</v>
      </c>
      <c r="D29" s="429">
        <v>28</v>
      </c>
      <c r="E29" s="463">
        <v>32</v>
      </c>
      <c r="F29" s="464">
        <v>54</v>
      </c>
      <c r="G29" s="403">
        <v>7</v>
      </c>
      <c r="H29" s="441">
        <f>D29+(G29*(E29/F29))</f>
        <v>32.148148148148145</v>
      </c>
      <c r="I29" s="406"/>
      <c r="J29" s="434"/>
    </row>
    <row r="30" spans="1:10" s="407" customFormat="1" ht="14.4" x14ac:dyDescent="0.3">
      <c r="A30" s="440" t="s">
        <v>97</v>
      </c>
      <c r="B30" s="422" t="s">
        <v>32</v>
      </c>
      <c r="C30" s="422" t="s">
        <v>184</v>
      </c>
      <c r="D30" s="430">
        <v>28</v>
      </c>
      <c r="E30" s="459">
        <v>34</v>
      </c>
      <c r="F30" s="460">
        <v>61.5</v>
      </c>
      <c r="G30" s="408">
        <v>7</v>
      </c>
      <c r="H30" s="441">
        <f>D30+(G30*(E30/F30))</f>
        <v>31.869918699186993</v>
      </c>
      <c r="I30" s="406"/>
      <c r="J30" s="434"/>
    </row>
    <row r="31" spans="1:10" s="407" customFormat="1" ht="14.4" x14ac:dyDescent="0.3">
      <c r="A31" s="440" t="s">
        <v>97</v>
      </c>
      <c r="B31" s="422" t="s">
        <v>32</v>
      </c>
      <c r="C31" s="422" t="s">
        <v>184</v>
      </c>
      <c r="D31" s="430">
        <v>28</v>
      </c>
      <c r="E31" s="459">
        <v>17</v>
      </c>
      <c r="F31" s="460">
        <v>35</v>
      </c>
      <c r="G31" s="408">
        <v>7</v>
      </c>
      <c r="H31" s="441">
        <f>D31+(G31*(E31/F31))</f>
        <v>31.4</v>
      </c>
      <c r="J31" s="434"/>
    </row>
    <row r="32" spans="1:10" s="407" customFormat="1" ht="14.4" x14ac:dyDescent="0.3">
      <c r="A32" s="449" t="s">
        <v>97</v>
      </c>
      <c r="B32" s="431" t="s">
        <v>32</v>
      </c>
      <c r="C32" s="431" t="s">
        <v>184</v>
      </c>
      <c r="D32" s="432">
        <v>28</v>
      </c>
      <c r="E32" s="459">
        <v>38</v>
      </c>
      <c r="F32" s="460">
        <v>59.5</v>
      </c>
      <c r="G32" s="408">
        <v>7</v>
      </c>
      <c r="H32" s="441">
        <f>D32+(G32*(E32/F32))</f>
        <v>32.470588235294116</v>
      </c>
      <c r="J32" s="434"/>
    </row>
    <row r="33" spans="1:17" s="407" customFormat="1" ht="14.4" x14ac:dyDescent="0.3">
      <c r="A33" s="440" t="s">
        <v>97</v>
      </c>
      <c r="B33" s="422" t="s">
        <v>32</v>
      </c>
      <c r="C33" s="422" t="s">
        <v>185</v>
      </c>
      <c r="D33" s="430">
        <v>32</v>
      </c>
      <c r="E33" s="459">
        <v>25</v>
      </c>
      <c r="F33" s="460">
        <v>29.5</v>
      </c>
      <c r="G33" s="408">
        <v>7</v>
      </c>
      <c r="H33" s="441">
        <f>D33+(G33*(E33/F33))</f>
        <v>37.932203389830505</v>
      </c>
      <c r="J33" s="434"/>
    </row>
    <row r="34" spans="1:17" s="407" customFormat="1" ht="14.4" x14ac:dyDescent="0.3">
      <c r="A34" s="440" t="s">
        <v>97</v>
      </c>
      <c r="B34" s="422" t="s">
        <v>32</v>
      </c>
      <c r="C34" s="422" t="s">
        <v>185</v>
      </c>
      <c r="D34" s="430">
        <v>32</v>
      </c>
      <c r="E34" s="459">
        <v>19</v>
      </c>
      <c r="F34" s="460">
        <v>25.5</v>
      </c>
      <c r="G34" s="408">
        <v>7</v>
      </c>
      <c r="H34" s="453">
        <f>D34+(G34*(E34/F34))</f>
        <v>37.215686274509807</v>
      </c>
      <c r="J34" s="434"/>
    </row>
    <row r="35" spans="1:17" s="407" customFormat="1" ht="15" thickBot="1" x14ac:dyDescent="0.35">
      <c r="A35" s="442" t="s">
        <v>97</v>
      </c>
      <c r="B35" s="425" t="s">
        <v>32</v>
      </c>
      <c r="C35" s="425" t="s">
        <v>185</v>
      </c>
      <c r="D35" s="433">
        <v>32</v>
      </c>
      <c r="E35" s="461">
        <v>15</v>
      </c>
      <c r="F35" s="462">
        <v>24.5</v>
      </c>
      <c r="G35" s="443">
        <v>7</v>
      </c>
      <c r="H35" s="454">
        <f>D35+(G35*(E35/F35))</f>
        <v>36.285714285714285</v>
      </c>
      <c r="J35" s="434"/>
    </row>
    <row r="36" spans="1:17" s="407" customFormat="1" ht="14.4" x14ac:dyDescent="0.3">
      <c r="A36" s="74"/>
      <c r="B36" s="74"/>
      <c r="C36" s="74"/>
      <c r="D36" s="74"/>
      <c r="E36" s="411"/>
      <c r="F36" s="411"/>
      <c r="G36" s="74"/>
      <c r="H36" s="412"/>
    </row>
    <row r="37" spans="1:17" s="407" customFormat="1" ht="14.4" x14ac:dyDescent="0.3">
      <c r="A37" s="74"/>
      <c r="B37" s="74"/>
      <c r="C37" s="74"/>
      <c r="D37" s="74"/>
      <c r="E37" s="411"/>
      <c r="F37" s="411"/>
      <c r="G37" s="74"/>
      <c r="H37" s="413" t="s">
        <v>186</v>
      </c>
      <c r="I37" s="414" t="s">
        <v>53</v>
      </c>
      <c r="J37" s="414" t="s">
        <v>187</v>
      </c>
    </row>
    <row r="38" spans="1:17" s="407" customFormat="1" ht="14.4" x14ac:dyDescent="0.3">
      <c r="A38" s="74"/>
      <c r="B38" s="74"/>
      <c r="C38" s="74"/>
      <c r="D38" s="74"/>
      <c r="E38" s="411"/>
      <c r="F38" s="411"/>
      <c r="G38" s="74"/>
      <c r="H38" s="413">
        <f>AVERAGE(H12:H35)</f>
        <v>27.322125949280807</v>
      </c>
      <c r="I38" s="415">
        <f>STDEV(H12:H35)</f>
        <v>5.1574288053459192</v>
      </c>
      <c r="J38" s="415">
        <f>STDEV(H12:H35)/SQRT(COUNT(H12:H35))</f>
        <v>1.0527557464857775</v>
      </c>
    </row>
    <row r="39" spans="1:17" s="407" customFormat="1" ht="14.4" x14ac:dyDescent="0.3">
      <c r="A39" s="74"/>
      <c r="B39" s="74"/>
      <c r="C39" s="74"/>
      <c r="D39" s="74"/>
      <c r="E39" s="411"/>
      <c r="F39" s="411"/>
      <c r="G39" s="74"/>
      <c r="H39" s="412"/>
    </row>
    <row r="40" spans="1:17" s="407" customFormat="1" x14ac:dyDescent="0.3">
      <c r="E40" s="416"/>
      <c r="F40" s="416"/>
      <c r="G40" s="17"/>
    </row>
    <row r="41" spans="1:17" s="407" customFormat="1" x14ac:dyDescent="0.3">
      <c r="E41" s="416"/>
      <c r="F41" s="416"/>
      <c r="G41" s="17"/>
    </row>
    <row r="42" spans="1:17" s="407" customFormat="1" x14ac:dyDescent="0.3">
      <c r="A42" s="417"/>
      <c r="B42" s="417"/>
      <c r="C42" s="417"/>
      <c r="D42" s="417"/>
      <c r="E42" s="419"/>
      <c r="F42" s="419"/>
      <c r="G42" s="418"/>
      <c r="H42" s="417"/>
      <c r="I42" s="417"/>
      <c r="J42" s="417"/>
      <c r="K42" s="417"/>
      <c r="L42" s="417"/>
    </row>
    <row r="43" spans="1:17" s="407" customFormat="1" x14ac:dyDescent="0.3">
      <c r="E43" s="416"/>
      <c r="F43" s="416"/>
      <c r="G43" s="17"/>
    </row>
    <row r="44" spans="1:17" s="407" customFormat="1" x14ac:dyDescent="0.3">
      <c r="E44" s="416"/>
      <c r="F44" s="416"/>
      <c r="G44" s="17"/>
    </row>
    <row r="45" spans="1:17" s="407" customFormat="1" ht="16.2" thickBot="1" x14ac:dyDescent="0.35">
      <c r="E45" s="416"/>
      <c r="F45" s="416"/>
      <c r="G45" s="17"/>
    </row>
    <row r="46" spans="1:17" ht="16.2" thickBot="1" x14ac:dyDescent="0.35">
      <c r="E46" s="397" t="s">
        <v>189</v>
      </c>
      <c r="F46" s="398"/>
      <c r="K46" s="407"/>
      <c r="L46" s="407"/>
      <c r="M46" s="407"/>
      <c r="N46" s="407"/>
      <c r="O46" s="407"/>
      <c r="P46" s="407"/>
      <c r="Q46" s="407"/>
    </row>
    <row r="47" spans="1:17" ht="18.600000000000001" thickBot="1" x14ac:dyDescent="0.45">
      <c r="A47" s="399" t="s">
        <v>173</v>
      </c>
      <c r="B47" s="399" t="s">
        <v>37</v>
      </c>
      <c r="C47" s="399" t="s">
        <v>174</v>
      </c>
      <c r="D47" s="400" t="s">
        <v>175</v>
      </c>
      <c r="E47" s="455" t="s">
        <v>176</v>
      </c>
      <c r="F47" s="456" t="s">
        <v>177</v>
      </c>
      <c r="G47" s="401" t="s">
        <v>178</v>
      </c>
      <c r="H47" s="402" t="s">
        <v>179</v>
      </c>
      <c r="I47"/>
      <c r="K47" s="407"/>
      <c r="L47" s="407"/>
      <c r="M47" s="407"/>
      <c r="N47" s="407"/>
      <c r="O47" s="407"/>
      <c r="P47" s="407"/>
      <c r="Q47" s="407"/>
    </row>
    <row r="48" spans="1:17" s="407" customFormat="1" ht="14.4" x14ac:dyDescent="0.3">
      <c r="A48" s="435" t="s">
        <v>97</v>
      </c>
      <c r="B48" s="420" t="s">
        <v>96</v>
      </c>
      <c r="C48" s="420" t="s">
        <v>180</v>
      </c>
      <c r="D48" s="421">
        <v>18</v>
      </c>
      <c r="E48" s="437">
        <v>34.5</v>
      </c>
      <c r="F48" s="437">
        <v>44.5</v>
      </c>
      <c r="G48" s="438">
        <v>12.2</v>
      </c>
      <c r="H48" s="439">
        <f>D48+(G48*(E48/F48))</f>
        <v>27.458426966292134</v>
      </c>
      <c r="I48" s="406"/>
      <c r="J48" s="434"/>
    </row>
    <row r="49" spans="1:10" s="407" customFormat="1" ht="14.4" x14ac:dyDescent="0.3">
      <c r="A49" s="440" t="s">
        <v>97</v>
      </c>
      <c r="B49" s="422" t="s">
        <v>96</v>
      </c>
      <c r="C49" s="422" t="s">
        <v>180</v>
      </c>
      <c r="D49" s="430">
        <v>18</v>
      </c>
      <c r="E49" s="409">
        <v>37</v>
      </c>
      <c r="F49" s="409">
        <v>49.5</v>
      </c>
      <c r="G49" s="276">
        <v>12.2</v>
      </c>
      <c r="H49" s="441">
        <f>D49+(G49*(E49/F49))</f>
        <v>27.11919191919192</v>
      </c>
      <c r="J49" s="434"/>
    </row>
    <row r="50" spans="1:10" s="407" customFormat="1" ht="14.4" x14ac:dyDescent="0.3">
      <c r="A50" s="440" t="s">
        <v>97</v>
      </c>
      <c r="B50" s="422" t="s">
        <v>96</v>
      </c>
      <c r="C50" s="422" t="s">
        <v>180</v>
      </c>
      <c r="D50" s="430">
        <v>18</v>
      </c>
      <c r="E50" s="409">
        <v>57.5</v>
      </c>
      <c r="F50" s="409">
        <v>70.5</v>
      </c>
      <c r="G50" s="276">
        <v>12.2</v>
      </c>
      <c r="H50" s="441">
        <f>D50+(G50*(E50/F50))</f>
        <v>27.950354609929079</v>
      </c>
      <c r="J50" s="434"/>
    </row>
    <row r="51" spans="1:10" s="407" customFormat="1" ht="15" thickBot="1" x14ac:dyDescent="0.35">
      <c r="A51" s="442" t="s">
        <v>97</v>
      </c>
      <c r="B51" s="425" t="s">
        <v>96</v>
      </c>
      <c r="C51" s="425" t="s">
        <v>180</v>
      </c>
      <c r="D51" s="433">
        <v>18</v>
      </c>
      <c r="E51" s="444">
        <v>26</v>
      </c>
      <c r="F51" s="444">
        <v>42.5</v>
      </c>
      <c r="G51" s="277">
        <v>12.2</v>
      </c>
      <c r="H51" s="445">
        <f>D51+(G51*(E51/F51))</f>
        <v>25.463529411764707</v>
      </c>
      <c r="J51" s="434"/>
    </row>
    <row r="52" spans="1:10" s="407" customFormat="1" ht="14.4" x14ac:dyDescent="0.3">
      <c r="A52" s="435" t="s">
        <v>97</v>
      </c>
      <c r="B52" s="420" t="s">
        <v>96</v>
      </c>
      <c r="C52" s="420" t="s">
        <v>181</v>
      </c>
      <c r="D52" s="421">
        <v>22</v>
      </c>
      <c r="E52" s="437">
        <v>41</v>
      </c>
      <c r="F52" s="437">
        <v>62.5</v>
      </c>
      <c r="G52" s="275">
        <v>12.2</v>
      </c>
      <c r="H52" s="439">
        <f>D52+(G52*(E52/F52))</f>
        <v>30.0032</v>
      </c>
      <c r="J52" s="434"/>
    </row>
    <row r="53" spans="1:10" s="407" customFormat="1" ht="14.4" x14ac:dyDescent="0.3">
      <c r="A53" s="440" t="s">
        <v>97</v>
      </c>
      <c r="B53" s="422" t="s">
        <v>96</v>
      </c>
      <c r="C53" s="422" t="s">
        <v>181</v>
      </c>
      <c r="D53" s="430">
        <v>22</v>
      </c>
      <c r="E53" s="409">
        <v>82</v>
      </c>
      <c r="F53" s="409">
        <v>93.5</v>
      </c>
      <c r="G53" s="276">
        <v>12.2</v>
      </c>
      <c r="H53" s="441">
        <f>D53+(G53*(E53/F53))</f>
        <v>32.699465240641707</v>
      </c>
      <c r="J53" s="434"/>
    </row>
    <row r="54" spans="1:10" s="407" customFormat="1" ht="15" thickBot="1" x14ac:dyDescent="0.35">
      <c r="A54" s="442" t="s">
        <v>97</v>
      </c>
      <c r="B54" s="425" t="s">
        <v>96</v>
      </c>
      <c r="C54" s="425" t="s">
        <v>181</v>
      </c>
      <c r="D54" s="433">
        <v>22</v>
      </c>
      <c r="E54" s="444">
        <v>64.5</v>
      </c>
      <c r="F54" s="444">
        <v>81.5</v>
      </c>
      <c r="G54" s="277">
        <v>12.2</v>
      </c>
      <c r="H54" s="445">
        <f>D54+(G54*(E54/F54))</f>
        <v>31.655214723926377</v>
      </c>
      <c r="J54" s="434"/>
    </row>
    <row r="55" spans="1:10" s="74" customFormat="1" ht="14.4" x14ac:dyDescent="0.3">
      <c r="A55" s="448" t="s">
        <v>97</v>
      </c>
      <c r="B55" s="428" t="s">
        <v>96</v>
      </c>
      <c r="C55" s="428" t="s">
        <v>183</v>
      </c>
      <c r="D55" s="429">
        <v>25</v>
      </c>
      <c r="E55" s="405">
        <v>22</v>
      </c>
      <c r="F55" s="405">
        <v>52.5</v>
      </c>
      <c r="G55" s="404">
        <v>12.2</v>
      </c>
      <c r="H55" s="441">
        <f>D55+(G55*(E55/F55))</f>
        <v>30.112380952380953</v>
      </c>
      <c r="I55" s="406"/>
      <c r="J55" s="434"/>
    </row>
    <row r="56" spans="1:10" s="407" customFormat="1" ht="14.4" x14ac:dyDescent="0.3">
      <c r="A56" s="440" t="s">
        <v>97</v>
      </c>
      <c r="B56" s="422" t="s">
        <v>96</v>
      </c>
      <c r="C56" s="422" t="s">
        <v>183</v>
      </c>
      <c r="D56" s="430">
        <v>25</v>
      </c>
      <c r="E56" s="409">
        <v>33.5</v>
      </c>
      <c r="F56" s="409">
        <v>48.5</v>
      </c>
      <c r="G56" s="276">
        <v>12.2</v>
      </c>
      <c r="H56" s="441">
        <f>D56+(G56*(E56/F56))</f>
        <v>33.426804123711335</v>
      </c>
      <c r="J56" s="434"/>
    </row>
    <row r="57" spans="1:10" s="407" customFormat="1" ht="14.4" x14ac:dyDescent="0.3">
      <c r="A57" s="440" t="s">
        <v>97</v>
      </c>
      <c r="B57" s="422" t="s">
        <v>96</v>
      </c>
      <c r="C57" s="422" t="s">
        <v>183</v>
      </c>
      <c r="D57" s="430">
        <v>25</v>
      </c>
      <c r="E57" s="409">
        <v>46</v>
      </c>
      <c r="F57" s="409">
        <v>66</v>
      </c>
      <c r="G57" s="276">
        <v>12.2</v>
      </c>
      <c r="H57" s="441">
        <f>D57+(G57*(E57/F57))</f>
        <v>33.5030303030303</v>
      </c>
      <c r="J57" s="434"/>
    </row>
    <row r="58" spans="1:10" s="407" customFormat="1" ht="15" thickBot="1" x14ac:dyDescent="0.35">
      <c r="A58" s="449" t="s">
        <v>97</v>
      </c>
      <c r="B58" s="431" t="s">
        <v>96</v>
      </c>
      <c r="C58" s="431" t="s">
        <v>183</v>
      </c>
      <c r="D58" s="432">
        <v>25</v>
      </c>
      <c r="E58" s="447">
        <v>27</v>
      </c>
      <c r="F58" s="447">
        <v>54</v>
      </c>
      <c r="G58" s="410">
        <v>12.2</v>
      </c>
      <c r="H58" s="450">
        <f>D58+(G58*(E58/F58))</f>
        <v>31.1</v>
      </c>
      <c r="J58" s="434"/>
    </row>
    <row r="59" spans="1:10" s="74" customFormat="1" ht="14.4" x14ac:dyDescent="0.3">
      <c r="A59" s="435" t="s">
        <v>97</v>
      </c>
      <c r="B59" s="420" t="s">
        <v>96</v>
      </c>
      <c r="C59" s="420" t="s">
        <v>184</v>
      </c>
      <c r="D59" s="421">
        <v>28</v>
      </c>
      <c r="E59" s="437">
        <v>16</v>
      </c>
      <c r="F59" s="437">
        <v>36.5</v>
      </c>
      <c r="G59" s="275">
        <v>12.2</v>
      </c>
      <c r="H59" s="439">
        <f>D59+(G59*(E59/F59))</f>
        <v>33.347945205479448</v>
      </c>
      <c r="I59" s="406"/>
      <c r="J59" s="434"/>
    </row>
    <row r="60" spans="1:10" s="407" customFormat="1" ht="14.4" x14ac:dyDescent="0.3">
      <c r="A60" s="440" t="s">
        <v>97</v>
      </c>
      <c r="B60" s="422" t="s">
        <v>96</v>
      </c>
      <c r="C60" s="422" t="s">
        <v>184</v>
      </c>
      <c r="D60" s="430">
        <v>28</v>
      </c>
      <c r="E60" s="409">
        <v>51.5</v>
      </c>
      <c r="F60" s="409">
        <v>72.5</v>
      </c>
      <c r="G60" s="276">
        <v>12.2</v>
      </c>
      <c r="H60" s="441">
        <f>D60+(G60*(E60/F60))</f>
        <v>36.666206896551721</v>
      </c>
      <c r="J60" s="434"/>
    </row>
    <row r="61" spans="1:10" s="407" customFormat="1" ht="14.4" x14ac:dyDescent="0.3">
      <c r="A61" s="440" t="s">
        <v>97</v>
      </c>
      <c r="B61" s="422" t="s">
        <v>96</v>
      </c>
      <c r="C61" s="422" t="s">
        <v>184</v>
      </c>
      <c r="D61" s="430">
        <v>28</v>
      </c>
      <c r="E61" s="409">
        <v>16</v>
      </c>
      <c r="F61" s="409">
        <v>44</v>
      </c>
      <c r="G61" s="276">
        <v>12.2</v>
      </c>
      <c r="H61" s="441">
        <f>D61+(G61*(E61/F61))</f>
        <v>32.436363636363637</v>
      </c>
      <c r="J61" s="434"/>
    </row>
    <row r="62" spans="1:10" s="407" customFormat="1" ht="15" thickBot="1" x14ac:dyDescent="0.35">
      <c r="A62" s="442" t="s">
        <v>97</v>
      </c>
      <c r="B62" s="425" t="s">
        <v>96</v>
      </c>
      <c r="C62" s="425" t="s">
        <v>184</v>
      </c>
      <c r="D62" s="433">
        <v>28</v>
      </c>
      <c r="E62" s="444">
        <v>34</v>
      </c>
      <c r="F62" s="444">
        <v>80</v>
      </c>
      <c r="G62" s="277">
        <v>12.2</v>
      </c>
      <c r="H62" s="445">
        <f>D62+(G62*(E62/F62))</f>
        <v>33.185000000000002</v>
      </c>
      <c r="J62" s="434"/>
    </row>
    <row r="63" spans="1:10" s="74" customFormat="1" ht="14.4" x14ac:dyDescent="0.3">
      <c r="A63" s="435" t="s">
        <v>97</v>
      </c>
      <c r="B63" s="420" t="s">
        <v>96</v>
      </c>
      <c r="C63" s="420" t="s">
        <v>185</v>
      </c>
      <c r="D63" s="421">
        <v>32</v>
      </c>
      <c r="E63" s="437">
        <v>25.5</v>
      </c>
      <c r="F63" s="437">
        <v>55.5</v>
      </c>
      <c r="G63" s="275">
        <v>12.2</v>
      </c>
      <c r="H63" s="439">
        <f>D63+(G63*(E63/F63))</f>
        <v>37.605405405405406</v>
      </c>
      <c r="I63" s="406"/>
      <c r="J63" s="434"/>
    </row>
    <row r="64" spans="1:10" s="407" customFormat="1" ht="14.4" x14ac:dyDescent="0.3">
      <c r="A64" s="440" t="s">
        <v>97</v>
      </c>
      <c r="B64" s="422" t="s">
        <v>96</v>
      </c>
      <c r="C64" s="422" t="s">
        <v>185</v>
      </c>
      <c r="D64" s="430">
        <v>32</v>
      </c>
      <c r="E64" s="409">
        <v>27.5</v>
      </c>
      <c r="F64" s="409">
        <v>36</v>
      </c>
      <c r="G64" s="276">
        <v>12.2</v>
      </c>
      <c r="H64" s="441">
        <f>D64+(G64*(E64/F64))</f>
        <v>41.319444444444443</v>
      </c>
      <c r="J64" s="434"/>
    </row>
    <row r="65" spans="1:12" s="407" customFormat="1" ht="14.4" x14ac:dyDescent="0.3">
      <c r="A65" s="440" t="s">
        <v>97</v>
      </c>
      <c r="B65" s="422" t="s">
        <v>96</v>
      </c>
      <c r="C65" s="422" t="s">
        <v>185</v>
      </c>
      <c r="D65" s="430">
        <v>32</v>
      </c>
      <c r="E65" s="409">
        <v>26.5</v>
      </c>
      <c r="F65" s="409">
        <v>39</v>
      </c>
      <c r="G65" s="276">
        <v>12.2</v>
      </c>
      <c r="H65" s="441">
        <f>D65+(G65*(E65/F65))</f>
        <v>40.289743589743594</v>
      </c>
      <c r="J65" s="434"/>
    </row>
    <row r="66" spans="1:12" s="407" customFormat="1" ht="14.4" x14ac:dyDescent="0.3">
      <c r="A66" s="440" t="s">
        <v>97</v>
      </c>
      <c r="B66" s="422" t="s">
        <v>96</v>
      </c>
      <c r="C66" s="422" t="s">
        <v>185</v>
      </c>
      <c r="D66" s="430">
        <v>32</v>
      </c>
      <c r="E66" s="409">
        <v>42</v>
      </c>
      <c r="F66" s="409">
        <v>69</v>
      </c>
      <c r="G66" s="276">
        <v>12.2</v>
      </c>
      <c r="H66" s="441">
        <f>D66+(G66*(E66/F66))</f>
        <v>39.426086956521736</v>
      </c>
      <c r="J66" s="434"/>
    </row>
    <row r="67" spans="1:12" s="407" customFormat="1" ht="14.4" x14ac:dyDescent="0.3">
      <c r="A67" s="440" t="s">
        <v>97</v>
      </c>
      <c r="B67" s="422" t="s">
        <v>96</v>
      </c>
      <c r="C67" s="422" t="s">
        <v>185</v>
      </c>
      <c r="D67" s="430">
        <v>32</v>
      </c>
      <c r="E67" s="409">
        <v>35</v>
      </c>
      <c r="F67" s="409">
        <v>48</v>
      </c>
      <c r="G67" s="276">
        <v>12.2</v>
      </c>
      <c r="H67" s="441">
        <f>D67+(G67*(E67/F67))</f>
        <v>40.895833333333329</v>
      </c>
      <c r="J67" s="434"/>
    </row>
    <row r="68" spans="1:12" s="407" customFormat="1" ht="14.4" x14ac:dyDescent="0.3">
      <c r="A68" s="440" t="s">
        <v>97</v>
      </c>
      <c r="B68" s="422" t="s">
        <v>96</v>
      </c>
      <c r="C68" s="422" t="s">
        <v>185</v>
      </c>
      <c r="D68" s="430">
        <v>32</v>
      </c>
      <c r="E68" s="409">
        <v>77</v>
      </c>
      <c r="F68" s="409">
        <v>101.5</v>
      </c>
      <c r="G68" s="276">
        <v>12.2</v>
      </c>
      <c r="H68" s="441">
        <f>D68+(G68*(E68/F68))</f>
        <v>41.255172413793105</v>
      </c>
      <c r="J68" s="434"/>
    </row>
    <row r="69" spans="1:12" s="407" customFormat="1" ht="15" thickBot="1" x14ac:dyDescent="0.35">
      <c r="A69" s="442" t="s">
        <v>97</v>
      </c>
      <c r="B69" s="425" t="s">
        <v>96</v>
      </c>
      <c r="C69" s="425" t="s">
        <v>185</v>
      </c>
      <c r="D69" s="433">
        <v>32</v>
      </c>
      <c r="E69" s="444">
        <v>22.5</v>
      </c>
      <c r="F69" s="444">
        <v>38.5</v>
      </c>
      <c r="G69" s="277">
        <v>12.2</v>
      </c>
      <c r="H69" s="445">
        <f>D69+(G69*(E69/F69))</f>
        <v>39.129870129870127</v>
      </c>
      <c r="J69" s="434"/>
    </row>
    <row r="70" spans="1:12" s="74" customFormat="1" ht="14.4" x14ac:dyDescent="0.3">
      <c r="A70" s="448" t="s">
        <v>97</v>
      </c>
      <c r="B70" s="428" t="s">
        <v>96</v>
      </c>
      <c r="C70" s="428" t="s">
        <v>188</v>
      </c>
      <c r="D70" s="429">
        <v>36</v>
      </c>
      <c r="E70" s="405">
        <v>46.5</v>
      </c>
      <c r="F70" s="405">
        <v>56.5</v>
      </c>
      <c r="G70" s="404">
        <v>12.2</v>
      </c>
      <c r="H70" s="441">
        <f>D70+(G70*(E70/F70))</f>
        <v>46.040707964601765</v>
      </c>
      <c r="I70" s="406"/>
      <c r="J70" s="434"/>
    </row>
    <row r="71" spans="1:12" s="407" customFormat="1" ht="14.4" x14ac:dyDescent="0.3">
      <c r="A71" s="440" t="s">
        <v>97</v>
      </c>
      <c r="B71" s="422" t="s">
        <v>96</v>
      </c>
      <c r="C71" s="422" t="s">
        <v>188</v>
      </c>
      <c r="D71" s="430">
        <v>36</v>
      </c>
      <c r="E71" s="409">
        <v>40.5</v>
      </c>
      <c r="F71" s="409">
        <v>50</v>
      </c>
      <c r="G71" s="276">
        <v>12.2</v>
      </c>
      <c r="H71" s="441">
        <f>D71+(G71*(E71/F71))</f>
        <v>45.881999999999998</v>
      </c>
      <c r="J71" s="434"/>
    </row>
    <row r="72" spans="1:12" s="407" customFormat="1" ht="14.4" x14ac:dyDescent="0.3">
      <c r="A72" s="440" t="s">
        <v>97</v>
      </c>
      <c r="B72" s="422" t="s">
        <v>96</v>
      </c>
      <c r="C72" s="422" t="s">
        <v>188</v>
      </c>
      <c r="D72" s="430">
        <v>36</v>
      </c>
      <c r="E72" s="409">
        <v>84.5</v>
      </c>
      <c r="F72" s="409">
        <v>112.5</v>
      </c>
      <c r="G72" s="276">
        <v>12.2</v>
      </c>
      <c r="H72" s="441">
        <f>D72+(G72*(E72/F72))</f>
        <v>45.163555555555554</v>
      </c>
      <c r="J72" s="434"/>
    </row>
    <row r="73" spans="1:12" s="407" customFormat="1" ht="15" thickBot="1" x14ac:dyDescent="0.35">
      <c r="A73" s="442" t="s">
        <v>97</v>
      </c>
      <c r="B73" s="425" t="s">
        <v>96</v>
      </c>
      <c r="C73" s="425" t="s">
        <v>188</v>
      </c>
      <c r="D73" s="433">
        <v>36</v>
      </c>
      <c r="E73" s="444">
        <v>36.5</v>
      </c>
      <c r="F73" s="444">
        <v>49.5</v>
      </c>
      <c r="G73" s="277">
        <v>12.2</v>
      </c>
      <c r="H73" s="445">
        <f>D73+(G73*(E73/F73))</f>
        <v>44.995959595959597</v>
      </c>
      <c r="J73" s="434"/>
    </row>
    <row r="75" spans="1:12" s="407" customFormat="1" x14ac:dyDescent="0.3">
      <c r="E75" s="416"/>
      <c r="F75" s="416"/>
      <c r="G75" s="17"/>
      <c r="H75" s="413" t="s">
        <v>186</v>
      </c>
      <c r="I75" s="414" t="s">
        <v>53</v>
      </c>
      <c r="J75" s="414" t="s">
        <v>187</v>
      </c>
    </row>
    <row r="76" spans="1:12" x14ac:dyDescent="0.3">
      <c r="H76" s="413">
        <f>AVERAGE(H49:H73)</f>
        <v>36.026898656487994</v>
      </c>
      <c r="I76" s="415">
        <f>STDEV(H48:H73)</f>
        <v>6.2494376086175256</v>
      </c>
      <c r="J76" s="415">
        <f>STDEV(H48:H73)/SQRT(COUNT(H48:H73))</f>
        <v>1.2256155505892843</v>
      </c>
    </row>
    <row r="80" spans="1:12" s="407" customFormat="1" x14ac:dyDescent="0.3">
      <c r="A80" s="417"/>
      <c r="B80" s="417"/>
      <c r="C80" s="417"/>
      <c r="D80" s="417"/>
      <c r="E80" s="419"/>
      <c r="F80" s="419"/>
      <c r="G80" s="418"/>
      <c r="H80" s="417"/>
      <c r="I80" s="417"/>
      <c r="J80" s="417"/>
      <c r="K80" s="417"/>
      <c r="L80" s="417"/>
    </row>
  </sheetData>
  <mergeCells count="4">
    <mergeCell ref="I1:J1"/>
    <mergeCell ref="E10:F10"/>
    <mergeCell ref="E46:F46"/>
    <mergeCell ref="A7:H7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19A3A-0801-4318-A451-DAFB63F29177}">
  <dimension ref="B1:G65"/>
  <sheetViews>
    <sheetView workbookViewId="0">
      <selection activeCell="B8" sqref="B8"/>
    </sheetView>
  </sheetViews>
  <sheetFormatPr defaultRowHeight="14.4" x14ac:dyDescent="0.3"/>
  <cols>
    <col min="2" max="2" width="21.5546875" customWidth="1"/>
    <col min="3" max="3" width="14.5546875" customWidth="1"/>
    <col min="4" max="4" width="16.88671875" style="6" customWidth="1"/>
    <col min="5" max="5" width="26.88671875" style="6" customWidth="1"/>
    <col min="7" max="7" width="23.6640625" customWidth="1"/>
  </cols>
  <sheetData>
    <row r="1" spans="2:7" ht="15.6" x14ac:dyDescent="0.3">
      <c r="B1" s="251" t="s">
        <v>103</v>
      </c>
      <c r="C1" s="251" t="s">
        <v>104</v>
      </c>
      <c r="D1" s="252" t="s">
        <v>105</v>
      </c>
      <c r="E1" s="253" t="s">
        <v>106</v>
      </c>
      <c r="F1" s="254"/>
      <c r="G1" s="255"/>
    </row>
    <row r="2" spans="2:7" ht="18" x14ac:dyDescent="0.4">
      <c r="B2" s="238" t="s">
        <v>107</v>
      </c>
      <c r="C2" s="238" t="s">
        <v>108</v>
      </c>
      <c r="D2" s="242" t="s">
        <v>109</v>
      </c>
      <c r="E2" s="325" t="s">
        <v>110</v>
      </c>
      <c r="F2" s="326"/>
      <c r="G2" s="327"/>
    </row>
    <row r="3" spans="2:7" ht="18" x14ac:dyDescent="0.4">
      <c r="B3" s="328" t="s">
        <v>111</v>
      </c>
      <c r="C3" s="329"/>
      <c r="D3" s="243" t="s">
        <v>112</v>
      </c>
      <c r="E3" s="240" t="s">
        <v>113</v>
      </c>
      <c r="F3" s="239" t="s">
        <v>112</v>
      </c>
      <c r="G3" s="241" t="s">
        <v>114</v>
      </c>
    </row>
    <row r="6" spans="2:7" ht="15" thickBot="1" x14ac:dyDescent="0.35"/>
    <row r="7" spans="2:7" ht="15" thickBot="1" x14ac:dyDescent="0.35">
      <c r="B7" s="291" t="s">
        <v>149</v>
      </c>
      <c r="C7" s="292"/>
      <c r="D7" s="292"/>
      <c r="E7" s="284"/>
    </row>
    <row r="9" spans="2:7" ht="15" thickBot="1" x14ac:dyDescent="0.35"/>
    <row r="10" spans="2:7" ht="15.6" x14ac:dyDescent="0.3">
      <c r="B10" s="330" t="s">
        <v>64</v>
      </c>
      <c r="C10" s="331"/>
      <c r="D10" s="244"/>
      <c r="E10" s="245"/>
    </row>
    <row r="11" spans="2:7" x14ac:dyDescent="0.3">
      <c r="B11" s="250"/>
      <c r="C11" s="247" t="s">
        <v>101</v>
      </c>
      <c r="D11" s="248" t="s">
        <v>65</v>
      </c>
      <c r="E11" s="249" t="s">
        <v>73</v>
      </c>
    </row>
    <row r="12" spans="2:7" ht="15.6" x14ac:dyDescent="0.35">
      <c r="B12" s="250"/>
      <c r="C12" s="247"/>
      <c r="D12" s="248"/>
      <c r="E12" s="249" t="s">
        <v>115</v>
      </c>
    </row>
    <row r="13" spans="2:7" x14ac:dyDescent="0.3">
      <c r="B13" s="321" t="s">
        <v>66</v>
      </c>
      <c r="C13" s="324" t="s">
        <v>67</v>
      </c>
      <c r="D13" s="8" t="s">
        <v>68</v>
      </c>
      <c r="E13" s="22">
        <v>42.458100558659218</v>
      </c>
    </row>
    <row r="14" spans="2:7" x14ac:dyDescent="0.3">
      <c r="B14" s="321"/>
      <c r="C14" s="324"/>
      <c r="D14" s="8" t="s">
        <v>69</v>
      </c>
      <c r="E14" s="22">
        <v>40.476190476190474</v>
      </c>
    </row>
    <row r="15" spans="2:7" x14ac:dyDescent="0.3">
      <c r="B15" s="322"/>
      <c r="C15" s="319"/>
      <c r="D15" s="8" t="s">
        <v>68</v>
      </c>
      <c r="E15" s="22">
        <v>40.437158469945359</v>
      </c>
    </row>
    <row r="16" spans="2:7" x14ac:dyDescent="0.3">
      <c r="B16" s="322"/>
      <c r="C16" s="319"/>
      <c r="D16" s="8" t="s">
        <v>69</v>
      </c>
      <c r="E16" s="22">
        <v>41.142857142857139</v>
      </c>
    </row>
    <row r="17" spans="2:5" x14ac:dyDescent="0.3">
      <c r="B17" s="322"/>
      <c r="C17" s="319"/>
      <c r="D17" s="8" t="s">
        <v>68</v>
      </c>
      <c r="E17" s="22">
        <v>44.247787610619469</v>
      </c>
    </row>
    <row r="18" spans="2:5" x14ac:dyDescent="0.3">
      <c r="B18" s="322"/>
      <c r="C18" s="319"/>
      <c r="D18" s="8" t="s">
        <v>69</v>
      </c>
      <c r="E18" s="22">
        <v>44.720496894409941</v>
      </c>
    </row>
    <row r="19" spans="2:5" x14ac:dyDescent="0.3">
      <c r="B19" s="322"/>
      <c r="C19" s="319"/>
      <c r="D19" s="8" t="s">
        <v>68</v>
      </c>
      <c r="E19" s="22">
        <v>36.708860759493675</v>
      </c>
    </row>
    <row r="20" spans="2:5" x14ac:dyDescent="0.3">
      <c r="B20" s="322"/>
      <c r="C20" s="319"/>
      <c r="D20" s="8" t="s">
        <v>69</v>
      </c>
      <c r="E20" s="22">
        <v>47.741935483870968</v>
      </c>
    </row>
    <row r="21" spans="2:5" x14ac:dyDescent="0.3">
      <c r="B21" s="322"/>
      <c r="C21" s="319"/>
      <c r="D21" s="8" t="s">
        <v>68</v>
      </c>
      <c r="E21" s="22">
        <v>52.0618556701031</v>
      </c>
    </row>
    <row r="22" spans="2:5" x14ac:dyDescent="0.3">
      <c r="B22" s="322"/>
      <c r="C22" s="319"/>
      <c r="D22" s="8" t="s">
        <v>69</v>
      </c>
      <c r="E22" s="22">
        <v>39.230769230769234</v>
      </c>
    </row>
    <row r="23" spans="2:5" x14ac:dyDescent="0.3">
      <c r="B23" s="322"/>
      <c r="C23" s="324" t="s">
        <v>70</v>
      </c>
      <c r="D23" s="8" t="s">
        <v>68</v>
      </c>
      <c r="E23" s="22">
        <v>33.75</v>
      </c>
    </row>
    <row r="24" spans="2:5" x14ac:dyDescent="0.3">
      <c r="B24" s="322"/>
      <c r="C24" s="324"/>
      <c r="D24" s="8" t="s">
        <v>69</v>
      </c>
      <c r="E24" s="22">
        <v>35.537190082644628</v>
      </c>
    </row>
    <row r="25" spans="2:5" x14ac:dyDescent="0.3">
      <c r="B25" s="322"/>
      <c r="C25" s="319"/>
      <c r="D25" s="8" t="s">
        <v>68</v>
      </c>
      <c r="E25" s="22">
        <v>30.573248407643312</v>
      </c>
    </row>
    <row r="26" spans="2:5" x14ac:dyDescent="0.3">
      <c r="B26" s="322"/>
      <c r="C26" s="319"/>
      <c r="D26" s="8" t="s">
        <v>69</v>
      </c>
      <c r="E26" s="22">
        <v>38.297872340425535</v>
      </c>
    </row>
    <row r="27" spans="2:5" x14ac:dyDescent="0.3">
      <c r="B27" s="322"/>
      <c r="C27" s="319"/>
      <c r="D27" s="8" t="s">
        <v>68</v>
      </c>
      <c r="E27" s="22">
        <v>27.419354838709676</v>
      </c>
    </row>
    <row r="28" spans="2:5" x14ac:dyDescent="0.3">
      <c r="B28" s="322"/>
      <c r="C28" s="319"/>
      <c r="D28" s="8" t="s">
        <v>69</v>
      </c>
      <c r="E28" s="22">
        <v>28.915662650602407</v>
      </c>
    </row>
    <row r="29" spans="2:5" x14ac:dyDescent="0.3">
      <c r="B29" s="322"/>
      <c r="C29" s="319"/>
      <c r="D29" s="8" t="s">
        <v>68</v>
      </c>
      <c r="E29" s="22">
        <v>29.777777777777775</v>
      </c>
    </row>
    <row r="30" spans="2:5" x14ac:dyDescent="0.3">
      <c r="B30" s="322"/>
      <c r="C30" s="319"/>
      <c r="D30" s="8" t="s">
        <v>69</v>
      </c>
      <c r="E30" s="22">
        <v>34.666666666666671</v>
      </c>
    </row>
    <row r="31" spans="2:5" x14ac:dyDescent="0.3">
      <c r="B31" s="322"/>
      <c r="C31" s="319"/>
      <c r="D31" s="8" t="s">
        <v>68</v>
      </c>
      <c r="E31" s="22">
        <v>27.922077922077921</v>
      </c>
    </row>
    <row r="32" spans="2:5" x14ac:dyDescent="0.3">
      <c r="B32" s="322"/>
      <c r="C32" s="319"/>
      <c r="D32" s="8" t="s">
        <v>69</v>
      </c>
      <c r="E32" s="22">
        <v>28.934010152284262</v>
      </c>
    </row>
    <row r="33" spans="2:5" x14ac:dyDescent="0.3">
      <c r="B33" s="322"/>
      <c r="C33" s="319"/>
      <c r="D33" s="8" t="s">
        <v>68</v>
      </c>
      <c r="E33" s="22">
        <v>28.326180257510732</v>
      </c>
    </row>
    <row r="34" spans="2:5" ht="15" thickBot="1" x14ac:dyDescent="0.35">
      <c r="B34" s="323"/>
      <c r="C34" s="320"/>
      <c r="D34" s="12" t="s">
        <v>69</v>
      </c>
      <c r="E34" s="25">
        <v>36.97478991596639</v>
      </c>
    </row>
    <row r="35" spans="2:5" x14ac:dyDescent="0.3">
      <c r="B35" s="6"/>
    </row>
    <row r="36" spans="2:5" ht="15" thickBot="1" x14ac:dyDescent="0.35">
      <c r="B36" s="6"/>
    </row>
    <row r="37" spans="2:5" ht="15.6" x14ac:dyDescent="0.3">
      <c r="B37" s="332" t="s">
        <v>71</v>
      </c>
      <c r="C37" s="333"/>
      <c r="D37" s="244"/>
      <c r="E37" s="245"/>
    </row>
    <row r="38" spans="2:5" x14ac:dyDescent="0.3">
      <c r="B38" s="246"/>
      <c r="C38" s="247" t="s">
        <v>101</v>
      </c>
      <c r="D38" s="248" t="s">
        <v>65</v>
      </c>
      <c r="E38" s="249" t="s">
        <v>73</v>
      </c>
    </row>
    <row r="39" spans="2:5" ht="15.6" x14ac:dyDescent="0.35">
      <c r="B39" s="246"/>
      <c r="C39" s="247"/>
      <c r="D39" s="248"/>
      <c r="E39" s="249" t="s">
        <v>115</v>
      </c>
    </row>
    <row r="40" spans="2:5" x14ac:dyDescent="0.3">
      <c r="B40" s="321" t="s">
        <v>72</v>
      </c>
      <c r="C40" s="324" t="s">
        <v>67</v>
      </c>
      <c r="D40" s="8" t="s">
        <v>68</v>
      </c>
      <c r="E40" s="22">
        <v>53.811659192825111</v>
      </c>
    </row>
    <row r="41" spans="2:5" x14ac:dyDescent="0.3">
      <c r="B41" s="321"/>
      <c r="C41" s="324"/>
      <c r="D41" s="8" t="s">
        <v>69</v>
      </c>
      <c r="E41" s="22">
        <v>51.470588235294116</v>
      </c>
    </row>
    <row r="42" spans="2:5" x14ac:dyDescent="0.3">
      <c r="B42" s="322"/>
      <c r="C42" s="319"/>
      <c r="D42" s="8" t="s">
        <v>68</v>
      </c>
      <c r="E42" s="22">
        <v>55.392156862745104</v>
      </c>
    </row>
    <row r="43" spans="2:5" x14ac:dyDescent="0.3">
      <c r="B43" s="322"/>
      <c r="C43" s="319"/>
      <c r="D43" s="8" t="s">
        <v>69</v>
      </c>
      <c r="E43" s="22">
        <v>56.666666666666664</v>
      </c>
    </row>
    <row r="44" spans="2:5" x14ac:dyDescent="0.3">
      <c r="B44" s="322"/>
      <c r="C44" s="319"/>
      <c r="D44" s="8" t="s">
        <v>68</v>
      </c>
      <c r="E44" s="22">
        <v>57.317073170731703</v>
      </c>
    </row>
    <row r="45" spans="2:5" x14ac:dyDescent="0.3">
      <c r="B45" s="322"/>
      <c r="C45" s="319"/>
      <c r="D45" s="8" t="s">
        <v>69</v>
      </c>
      <c r="E45" s="22">
        <v>52.5</v>
      </c>
    </row>
    <row r="46" spans="2:5" x14ac:dyDescent="0.3">
      <c r="B46" s="322"/>
      <c r="C46" s="319"/>
      <c r="D46" s="8" t="s">
        <v>68</v>
      </c>
      <c r="E46" s="22">
        <v>52.380952380952387</v>
      </c>
    </row>
    <row r="47" spans="2:5" x14ac:dyDescent="0.3">
      <c r="B47" s="322"/>
      <c r="C47" s="319"/>
      <c r="D47" s="8" t="s">
        <v>69</v>
      </c>
      <c r="E47" s="22">
        <v>58.558558558558559</v>
      </c>
    </row>
    <row r="48" spans="2:5" x14ac:dyDescent="0.3">
      <c r="B48" s="322"/>
      <c r="C48" s="319"/>
      <c r="D48" s="8" t="s">
        <v>68</v>
      </c>
      <c r="E48" s="22">
        <v>59.893048128342244</v>
      </c>
    </row>
    <row r="49" spans="2:5" x14ac:dyDescent="0.3">
      <c r="B49" s="322"/>
      <c r="C49" s="319"/>
      <c r="D49" s="8" t="s">
        <v>69</v>
      </c>
      <c r="E49" s="22">
        <v>40.769230769230766</v>
      </c>
    </row>
    <row r="50" spans="2:5" x14ac:dyDescent="0.3">
      <c r="B50" s="322"/>
      <c r="C50" s="324" t="s">
        <v>70</v>
      </c>
      <c r="D50" s="8" t="s">
        <v>68</v>
      </c>
      <c r="E50" s="22">
        <v>32.242990654205606</v>
      </c>
    </row>
    <row r="51" spans="2:5" x14ac:dyDescent="0.3">
      <c r="B51" s="322"/>
      <c r="C51" s="324"/>
      <c r="D51" s="8" t="s">
        <v>69</v>
      </c>
      <c r="E51" s="22">
        <v>46.666666666666664</v>
      </c>
    </row>
    <row r="52" spans="2:5" x14ac:dyDescent="0.3">
      <c r="B52" s="322"/>
      <c r="C52" s="319"/>
      <c r="D52" s="8" t="s">
        <v>68</v>
      </c>
      <c r="E52" s="22">
        <v>35.361216730038024</v>
      </c>
    </row>
    <row r="53" spans="2:5" x14ac:dyDescent="0.3">
      <c r="B53" s="322"/>
      <c r="C53" s="319"/>
      <c r="D53" s="8" t="s">
        <v>69</v>
      </c>
      <c r="E53" s="22">
        <v>46.470588235294116</v>
      </c>
    </row>
    <row r="54" spans="2:5" x14ac:dyDescent="0.3">
      <c r="B54" s="322"/>
      <c r="C54" s="319"/>
      <c r="D54" s="8" t="s">
        <v>68</v>
      </c>
      <c r="E54" s="22">
        <v>44.303797468354425</v>
      </c>
    </row>
    <row r="55" spans="2:5" x14ac:dyDescent="0.3">
      <c r="B55" s="322"/>
      <c r="C55" s="319"/>
      <c r="D55" s="8" t="s">
        <v>69</v>
      </c>
      <c r="E55" s="22">
        <v>37.931034482758619</v>
      </c>
    </row>
    <row r="56" spans="2:5" x14ac:dyDescent="0.3">
      <c r="B56" s="322"/>
      <c r="C56" s="319"/>
      <c r="D56" s="8" t="s">
        <v>68</v>
      </c>
      <c r="E56" s="22">
        <v>50.236966824644547</v>
      </c>
    </row>
    <row r="57" spans="2:5" x14ac:dyDescent="0.3">
      <c r="B57" s="322"/>
      <c r="C57" s="319"/>
      <c r="D57" s="8" t="s">
        <v>69</v>
      </c>
      <c r="E57" s="22">
        <v>50.467289719626166</v>
      </c>
    </row>
    <row r="58" spans="2:5" x14ac:dyDescent="0.3">
      <c r="B58" s="322"/>
      <c r="C58" s="319"/>
      <c r="D58" s="8" t="s">
        <v>68</v>
      </c>
      <c r="E58" s="22">
        <v>33.333333333333329</v>
      </c>
    </row>
    <row r="59" spans="2:5" ht="15" thickBot="1" x14ac:dyDescent="0.35">
      <c r="B59" s="323"/>
      <c r="C59" s="320"/>
      <c r="D59" s="12" t="s">
        <v>69</v>
      </c>
      <c r="E59" s="25">
        <v>29.483282674772038</v>
      </c>
    </row>
    <row r="61" spans="2:5" x14ac:dyDescent="0.3">
      <c r="B61" s="73"/>
      <c r="C61" s="74"/>
    </row>
    <row r="62" spans="2:5" x14ac:dyDescent="0.3">
      <c r="D62"/>
    </row>
    <row r="63" spans="2:5" x14ac:dyDescent="0.3">
      <c r="D63"/>
    </row>
    <row r="64" spans="2:5" x14ac:dyDescent="0.3">
      <c r="D64"/>
    </row>
    <row r="65" spans="4:4" x14ac:dyDescent="0.3">
      <c r="D65"/>
    </row>
  </sheetData>
  <mergeCells count="11">
    <mergeCell ref="B40:B59"/>
    <mergeCell ref="C40:C49"/>
    <mergeCell ref="C50:C59"/>
    <mergeCell ref="E2:G2"/>
    <mergeCell ref="B3:C3"/>
    <mergeCell ref="B10:C10"/>
    <mergeCell ref="B13:B34"/>
    <mergeCell ref="C13:C22"/>
    <mergeCell ref="C23:C34"/>
    <mergeCell ref="B37:C37"/>
    <mergeCell ref="B7:E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A</vt:lpstr>
      <vt:lpstr>Fig. 1B-G</vt:lpstr>
      <vt:lpstr>Fig. 1H</vt:lpstr>
      <vt:lpstr>Fig. 3B_Supp Fig 1B-C</vt:lpstr>
      <vt:lpstr>Fig. 3D-E</vt:lpstr>
      <vt:lpstr>Fig. 4C</vt:lpstr>
      <vt:lpstr>Fig. 5B</vt:lpstr>
      <vt:lpstr>Fig. 6</vt:lpstr>
      <vt:lpstr>Fig. 7C</vt:lpstr>
      <vt:lpstr>Fig. 8</vt:lpstr>
      <vt:lpstr>Fig. 9</vt:lpstr>
      <vt:lpstr>Supp Fig. 1B-C_Fig. 3B</vt:lpstr>
      <vt:lpstr>Supp Fig. 2B</vt:lpstr>
      <vt:lpstr>Supp Fig. 5B</vt:lpstr>
      <vt:lpstr>Supp Fig. 6C</vt:lpstr>
      <vt:lpstr>Supp 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, Cathy (NIH/NIDCD) [F]</dc:creator>
  <cp:lastModifiedBy>Sung, Cathy (NIH/NIDCD) [F]</cp:lastModifiedBy>
  <dcterms:created xsi:type="dcterms:W3CDTF">2023-09-06T20:32:47Z</dcterms:created>
  <dcterms:modified xsi:type="dcterms:W3CDTF">2024-04-07T15:55:05Z</dcterms:modified>
</cp:coreProperties>
</file>